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na.larsson/Downloads/RF_for_NAFLD_EJEP/"/>
    </mc:Choice>
  </mc:AlternateContent>
  <xr:revisionPtr revIDLastSave="0" documentId="13_ncr:1_{1DDE50B9-AD22-AB45-83E2-EEAB9B125B45}" xr6:coauthVersionLast="47" xr6:coauthVersionMax="47" xr10:uidLastSave="{00000000-0000-0000-0000-000000000000}"/>
  <bookViews>
    <workbookView xWindow="0" yWindow="500" windowWidth="30720" windowHeight="17060" xr2:uid="{2F5B4CB9-4E56-174E-B6CA-171B3746E6FE}"/>
  </bookViews>
  <sheets>
    <sheet name="Content" sheetId="7" r:id="rId1"/>
    <sheet name="ST1" sheetId="2" r:id="rId2"/>
    <sheet name="ST2" sheetId="5" r:id="rId3"/>
    <sheet name="ST3" sheetId="8" r:id="rId4"/>
    <sheet name="ST4" sheetId="3" r:id="rId5"/>
    <sheet name="ST5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" i="2" l="1"/>
  <c r="E11" i="2" s="1"/>
  <c r="D9" i="2"/>
  <c r="D11" i="2" s="1"/>
</calcChain>
</file>

<file path=xl/sharedStrings.xml><?xml version="1.0" encoding="utf-8"?>
<sst xmlns="http://schemas.openxmlformats.org/spreadsheetml/2006/main" count="379" uniqueCount="274">
  <si>
    <t>Exposure</t>
  </si>
  <si>
    <t>Smoking initiation</t>
  </si>
  <si>
    <t>NA</t>
  </si>
  <si>
    <t>Alcohol drinking</t>
  </si>
  <si>
    <t>Coffee consumption</t>
  </si>
  <si>
    <t>Caffeine consumption</t>
  </si>
  <si>
    <t>Vigorous physical activity</t>
  </si>
  <si>
    <t>Body mass index</t>
  </si>
  <si>
    <t>Systolic blood pressure</t>
  </si>
  <si>
    <t>Source</t>
  </si>
  <si>
    <t>Cases</t>
  </si>
  <si>
    <t>Controls</t>
  </si>
  <si>
    <t>eMERGE (The Electronic Medical Records and Genomics)</t>
  </si>
  <si>
    <t>Estonian Biobank</t>
  </si>
  <si>
    <t>FinnGen</t>
  </si>
  <si>
    <t>Study</t>
  </si>
  <si>
    <t>Total</t>
  </si>
  <si>
    <t>Combined</t>
  </si>
  <si>
    <t>Supplementary Table 1. Data sources for nonalcoholic fatty liver disease</t>
  </si>
  <si>
    <t>UK Biobank</t>
  </si>
  <si>
    <t>Type 2 diabetes</t>
  </si>
  <si>
    <t>High-density lipoprotein cholesterol</t>
  </si>
  <si>
    <t>Apolipoprotein A-1</t>
  </si>
  <si>
    <t>Low-density lipoprotein cholesterol</t>
  </si>
  <si>
    <t>Triglycerides</t>
  </si>
  <si>
    <t>Apolipoprotein B</t>
  </si>
  <si>
    <t>Metabolic factor</t>
  </si>
  <si>
    <t>1.01, 1.42</t>
  </si>
  <si>
    <t>0.88, 2.37</t>
  </si>
  <si>
    <t>1.14, 1.63</t>
  </si>
  <si>
    <t>1.25, 1.96</t>
  </si>
  <si>
    <t>1.09, 2.13</t>
  </si>
  <si>
    <t>0.21, 1.26</t>
  </si>
  <si>
    <t>1.09, 2.27</t>
  </si>
  <si>
    <t>0.41, 1.25</t>
  </si>
  <si>
    <t>0.52, 1.84</t>
  </si>
  <si>
    <t>0.08, 1.62</t>
  </si>
  <si>
    <t>0.79, 2.69</t>
  </si>
  <si>
    <t>0.53, 1.01</t>
  </si>
  <si>
    <t>0.59, 1.06</t>
  </si>
  <si>
    <t>0.46, 1.63</t>
  </si>
  <si>
    <t>0.64, 1.03</t>
  </si>
  <si>
    <t>0.71, 1.01</t>
  </si>
  <si>
    <t>0.74, 1.23</t>
  </si>
  <si>
    <t>0.62, 1.53</t>
  </si>
  <si>
    <t>0.01, 2.53</t>
  </si>
  <si>
    <t>0.66, 1.36</t>
  </si>
  <si>
    <t>1.49, 1.92</t>
  </si>
  <si>
    <t>1.47, 2.14</t>
  </si>
  <si>
    <t>1.18, 2.18</t>
  </si>
  <si>
    <t>1.67, 2.34</t>
  </si>
  <si>
    <t>1.41, 2.24</t>
  </si>
  <si>
    <t>1.01, 3.51</t>
  </si>
  <si>
    <t>1.13, 2.16</t>
  </si>
  <si>
    <t>1.01, 1.18</t>
  </si>
  <si>
    <t>0.93, 1.19</t>
  </si>
  <si>
    <t>1.17, 1.29</t>
  </si>
  <si>
    <t>1.14, 1.32</t>
  </si>
  <si>
    <t>1.12, 1.42</t>
  </si>
  <si>
    <t>1.05, 1.49</t>
  </si>
  <si>
    <t>0.76, 1.99</t>
  </si>
  <si>
    <t>1.16, 1.58</t>
  </si>
  <si>
    <t>0.69, 0.85</t>
  </si>
  <si>
    <t>0.73, 0.98</t>
  </si>
  <si>
    <t>0.71, 0.98</t>
  </si>
  <si>
    <t>0.68, 0.81</t>
  </si>
  <si>
    <t>0.76, 0.96</t>
  </si>
  <si>
    <t>0.71, 0.96</t>
  </si>
  <si>
    <t>0.74, 1.08</t>
  </si>
  <si>
    <t>0.76, 0.91</t>
  </si>
  <si>
    <t>0.77, 0.93</t>
  </si>
  <si>
    <t>0.82, 1.07</t>
  </si>
  <si>
    <t>0.65, 0.97</t>
  </si>
  <si>
    <t>0.82, 1.01</t>
  </si>
  <si>
    <t>0.85, 1.08</t>
  </si>
  <si>
    <t>1.07, 1.43</t>
  </si>
  <si>
    <t>1.02, 1.38</t>
  </si>
  <si>
    <t>1.26, 1.51</t>
  </si>
  <si>
    <t>1.16, 1.43</t>
  </si>
  <si>
    <t>0.95, 1.23</t>
  </si>
  <si>
    <t>0.88, 1.18</t>
  </si>
  <si>
    <t>0.79, 1.16</t>
  </si>
  <si>
    <t>0.92, 1.13</t>
  </si>
  <si>
    <t>P_intecept</t>
  </si>
  <si>
    <t>OR</t>
  </si>
  <si>
    <t>95% CI</t>
  </si>
  <si>
    <t>P</t>
  </si>
  <si>
    <t>Outlier</t>
  </si>
  <si>
    <t>P_global_test</t>
  </si>
  <si>
    <t>Inverse variance weighted method</t>
  </si>
  <si>
    <t>Weighted median method</t>
  </si>
  <si>
    <t>MR-Egger regression</t>
  </si>
  <si>
    <t>Contamination mixture method</t>
  </si>
  <si>
    <t>MR-PRESSO analysis</t>
  </si>
  <si>
    <t>Stage</t>
  </si>
  <si>
    <t>0.96, 1.11</t>
  </si>
  <si>
    <t>0.93, 1.11</t>
  </si>
  <si>
    <t>0.67, 2.21</t>
  </si>
  <si>
    <t>0.95, 1.09</t>
  </si>
  <si>
    <t>1.11, 2.53</t>
  </si>
  <si>
    <t>0.18, 14.47</t>
  </si>
  <si>
    <t>10.07, 68.72</t>
  </si>
  <si>
    <t>0.18, 0.95</t>
  </si>
  <si>
    <t>0.36, 2.16</t>
  </si>
  <si>
    <t>0.02, 3.34</t>
  </si>
  <si>
    <t>0.54, 1.34</t>
  </si>
  <si>
    <t>0.53, 1.68</t>
  </si>
  <si>
    <t>0.17, 0.51</t>
  </si>
  <si>
    <t>0.08, 1.23</t>
  </si>
  <si>
    <t>0.09, 1.01</t>
  </si>
  <si>
    <t>1.03, 1.26</t>
  </si>
  <si>
    <t>0.89, 1.14</t>
  </si>
  <si>
    <t>1.13, 2.08</t>
  </si>
  <si>
    <t>15.03, 46.99</t>
  </si>
  <si>
    <t>1.26, 3.19</t>
  </si>
  <si>
    <t>0.73, 2.34</t>
  </si>
  <si>
    <t>0.97, 13.59</t>
  </si>
  <si>
    <t>7.85, 43.38</t>
  </si>
  <si>
    <t>0.95, 1.13</t>
  </si>
  <si>
    <t>1.03, 1.15</t>
  </si>
  <si>
    <t>0.96, 1.21</t>
  </si>
  <si>
    <t>0.63, 3.27</t>
  </si>
  <si>
    <t>0.93, 1.14</t>
  </si>
  <si>
    <t>0.83, 1.04</t>
  </si>
  <si>
    <t>0.89, 1.11</t>
  </si>
  <si>
    <t>0.71, 1.28</t>
  </si>
  <si>
    <t>0.85, 1.03</t>
  </si>
  <si>
    <t>0.89, 1.04</t>
  </si>
  <si>
    <t>0.88, 1.09</t>
  </si>
  <si>
    <t>0.92, 1.12</t>
  </si>
  <si>
    <t>0.81, 1.31</t>
  </si>
  <si>
    <t>0.91, 1.07</t>
  </si>
  <si>
    <t>0.94, 1.07</t>
  </si>
  <si>
    <t>0.84, 1.14</t>
  </si>
  <si>
    <t>0.84, 1.15</t>
  </si>
  <si>
    <t>0.64, 1.09</t>
  </si>
  <si>
    <t>0.86, 1.07</t>
  </si>
  <si>
    <t>0.85, 1.07</t>
  </si>
  <si>
    <t>1.01, 1.26</t>
  </si>
  <si>
    <t>0.92, 1.14</t>
  </si>
  <si>
    <t>0.88, 1.23</t>
  </si>
  <si>
    <t>1.12, 1.51</t>
  </si>
  <si>
    <t>0.97, 1.15</t>
  </si>
  <si>
    <t>0.91, 1.25</t>
  </si>
  <si>
    <t>0.72, 1.29</t>
  </si>
  <si>
    <t>0.91, 1.16</t>
  </si>
  <si>
    <t>0.88, 1.14</t>
  </si>
  <si>
    <t>1.10, 1.39</t>
  </si>
  <si>
    <t>1.15, 1.30</t>
  </si>
  <si>
    <t>1.20, 1.46</t>
  </si>
  <si>
    <t>0.30, 2.00</t>
  </si>
  <si>
    <t>0.70, 1.15</t>
  </si>
  <si>
    <t>1.10, 1.29</t>
  </si>
  <si>
    <t>1.40, 2.50</t>
  </si>
  <si>
    <t>0.80, 1.10</t>
  </si>
  <si>
    <t>0.41, 1.80</t>
  </si>
  <si>
    <t>0.90, 1.15</t>
  </si>
  <si>
    <t>0.83, 1.20</t>
  </si>
  <si>
    <t>0.10, 8.57</t>
  </si>
  <si>
    <t>0.00, 22.48</t>
  </si>
  <si>
    <t>0.97, 1.50</t>
  </si>
  <si>
    <t>0.80, 1.77</t>
  </si>
  <si>
    <t>0.70, 0.83</t>
  </si>
  <si>
    <t>0.30, 1.11</t>
  </si>
  <si>
    <t>1.10, 1.25</t>
  </si>
  <si>
    <t>1.00, 1.54</t>
  </si>
  <si>
    <t>0.90, 1.13</t>
  </si>
  <si>
    <t>0.00, 0.00</t>
  </si>
  <si>
    <t>0.45, 1.30</t>
  </si>
  <si>
    <t>Discovery</t>
  </si>
  <si>
    <t>Replication</t>
  </si>
  <si>
    <t>IVs</t>
  </si>
  <si>
    <t xml:space="preserve">CI, confidence interval; IVs, instrumental variables; NA, not available; OR, odds ratio. </t>
  </si>
  <si>
    <t>0.84 (0.77, 0.90)</t>
  </si>
  <si>
    <t>0.92 (0.85, 1.00)</t>
  </si>
  <si>
    <t>0.96 (0.86, 1.06)</t>
  </si>
  <si>
    <t>1.23 (1.15, 1.33)</t>
  </si>
  <si>
    <t>1.07 (0.97, 1.19)</t>
  </si>
  <si>
    <t>Without adjustment</t>
  </si>
  <si>
    <t>After adjustment</t>
  </si>
  <si>
    <t xml:space="preserve">Model </t>
  </si>
  <si>
    <t>OR (95% CI)</t>
  </si>
  <si>
    <t>0.74 (0.61, 0.90)</t>
  </si>
  <si>
    <t>1.28 (1.03, 1.60)</t>
  </si>
  <si>
    <t>0.51 (0.35, 0.74)</t>
  </si>
  <si>
    <t>1.27 (1.15, 1.40)</t>
  </si>
  <si>
    <t>1.72 (1.20, 2.46)</t>
  </si>
  <si>
    <t xml:space="preserve">CI, confidence interval; OR, odds ratio. </t>
  </si>
  <si>
    <t>Cases definition</t>
  </si>
  <si>
    <t>Exclusion criteria</t>
  </si>
  <si>
    <t>Alcohol dependence, alcoholic liver disease, alpha-1 antitrypsin deficiency, Alagille syndrome, liver transplant, cystic fibrosis, hepatitis, abetalipoproteinemia, LCAT deficiency, lipodystrophy, disorders of copper metabolism Reye’s syndrome, inborn errors of metabolism, HELLP syndrome, starvation and acute fatty liver</t>
  </si>
  <si>
    <t>ICD9: 571.5, ICD9: 571.8, ICD9: 571.9, ICD10: K75.81, ICD10: K76.0 and ICD10: K76.9</t>
  </si>
  <si>
    <t>ICD10: K74.0 and K74.2 (hepatic fibrosis), K75.8 (NASH), K76.0 (NAFLD) and ICD10: K76.9 (other specified diseases of the liver)</t>
  </si>
  <si>
    <t>K76.0</t>
  </si>
  <si>
    <t>Same as eMERGE</t>
  </si>
  <si>
    <t>Abnormal biochemical tests and an ultrasonographically detected bright liver, associated with features of the metabolic syndrome; or having abnormal biochemical tests and macroscopic appearances of a steatotic liver at the time of bariatric surgery</t>
  </si>
  <si>
    <t>None</t>
  </si>
  <si>
    <t xml:space="preserve">Excess alcohol intake (alcohol intake &lt;20g/day for women;
&lt;30g/day for men), chronic viral hepatitis (hepatitis B and hepatitis C), autoimmune liver diseases, hereditary hemochromatosis, α1-antitrypsin deficiency, Wilson’s disease and druginduced liver injury </t>
  </si>
  <si>
    <t>-</t>
  </si>
  <si>
    <t>SNPs</t>
  </si>
  <si>
    <t>Supplementary Table 2. Assumptions and strengths of sensitivity analyses</t>
  </si>
  <si>
    <t>Method</t>
  </si>
  <si>
    <t>The weighted median method</t>
  </si>
  <si>
    <t>MR-PRESSO</t>
  </si>
  <si>
    <t>Assumptions</t>
  </si>
  <si>
    <t>Strengths</t>
  </si>
  <si>
    <t>No unbalanced horizontal pleiotropy</t>
  </si>
  <si>
    <t>Effect of the genetic instruments uncorrelated with any pleiotropic effect of the instrument on the outcome</t>
  </si>
  <si>
    <t>More than 50% of weighted from valid genetic instruments</t>
  </si>
  <si>
    <t>The inverse variance weighted method</t>
  </si>
  <si>
    <t>The largest group of candidate instruments is the group of valid instrumental variables.</t>
  </si>
  <si>
    <t>Plurality of valid instruments</t>
  </si>
  <si>
    <t>Providing estimate with adjustent for horizontal pleiotropy if any</t>
  </si>
  <si>
    <t>Providing the most accurate estimate</t>
  </si>
  <si>
    <t>Providing consistent estimates</t>
  </si>
  <si>
    <t>Providing estimate with permission for exitence of invalid instrumental variable</t>
  </si>
  <si>
    <t>Lifestyle factor</t>
  </si>
  <si>
    <t>Supplementary materials</t>
  </si>
  <si>
    <t>Supplementary Table 4. Associations in sensitivity analyses</t>
  </si>
  <si>
    <t>Lifestyle and metabolic factors for nonalcoholic fatty liver disease: Mendelian randomization study</t>
  </si>
  <si>
    <t>Shuai Yuan, Jie Chen, Xue Li, Rongrong Fan, Benoit Arsenault, Dipender Gill, Edward L Giovannucci, Ju-sheng Zheng, Susanna C. Larsson</t>
  </si>
  <si>
    <t>Supplementary Table 3. Associations of genetic liability to NAFLD with risk of type 2 diabetes, BMI, and blood lipids</t>
  </si>
  <si>
    <t>Supplementary Table 4. Associations of genetic liability to NAFLD with risk of type 2 diabetes, BMI, and blood lipids</t>
  </si>
  <si>
    <t>Outcome</t>
  </si>
  <si>
    <t>Unit</t>
  </si>
  <si>
    <t>Beta</t>
  </si>
  <si>
    <t>SE</t>
  </si>
  <si>
    <t>Pval</t>
  </si>
  <si>
    <t>T2D</t>
  </si>
  <si>
    <t>log odds ratio</t>
  </si>
  <si>
    <t>BMI</t>
  </si>
  <si>
    <t>kg/m2</t>
  </si>
  <si>
    <t>HDL</t>
  </si>
  <si>
    <t>mmol/L</t>
  </si>
  <si>
    <t>LDL</t>
  </si>
  <si>
    <t>TG</t>
  </si>
  <si>
    <t>Heterogeneity and pleiotropy</t>
  </si>
  <si>
    <t>Cochran's Q=96 and Q for intercept = 0.067</t>
  </si>
  <si>
    <t>Cochran's Q=47 and Q for intercept = 0.452</t>
  </si>
  <si>
    <t>Cochran's Q=16 and Q for intercept = 0.060</t>
  </si>
  <si>
    <t>Cochran's Q=459 and Q for intercept = 0.459</t>
  </si>
  <si>
    <t>Cochran's Q=1180 and Q for intercept = 0.234</t>
  </si>
  <si>
    <t>Weighted median</t>
  </si>
  <si>
    <t>MR-Egger</t>
  </si>
  <si>
    <t>Inverse variance weighted</t>
  </si>
  <si>
    <t>BMI, body mass index; HDL, high-density lipoprotein cholesterol; LDL, low-density lipoprotein cholesterol; T2D, type 2 diabetes; SNPs, single nucleotide polymorphisms; TG, triglycerides</t>
  </si>
  <si>
    <t>Detecting outliers and providing estimate after removal of outliers</t>
  </si>
  <si>
    <t>Waist circumference</t>
  </si>
  <si>
    <t>Supplementary Table 5. Associations for lipids in multivariable Mendelian randomization analysis</t>
  </si>
  <si>
    <t>Fasting glucose</t>
  </si>
  <si>
    <t>Fasting insulin</t>
  </si>
  <si>
    <t>Cochran's Q</t>
  </si>
  <si>
    <t>Lifetime smoking index</t>
  </si>
  <si>
    <t>0.78, 1.67</t>
  </si>
  <si>
    <t>0.81, 1.46</t>
  </si>
  <si>
    <t>0.01, 0.87</t>
  </si>
  <si>
    <t>0.9, 1.66</t>
  </si>
  <si>
    <t>13.74, 1012.32</t>
  </si>
  <si>
    <t>0.52, 1.46</t>
  </si>
  <si>
    <t>0.59, 2.29</t>
  </si>
  <si>
    <t>0.22, 1.85</t>
  </si>
  <si>
    <t>0.68, 1.67</t>
  </si>
  <si>
    <t>0.68, 183.09</t>
  </si>
  <si>
    <t>1.29, 3.95</t>
  </si>
  <si>
    <t>1.87, 6.37</t>
  </si>
  <si>
    <t>0.36, 7.29</t>
  </si>
  <si>
    <t>2.05, 5.22</t>
  </si>
  <si>
    <t>3.63, 9.97</t>
  </si>
  <si>
    <t>0.68, 1.2</t>
  </si>
  <si>
    <t>0.54, 1.11</t>
  </si>
  <si>
    <t>0.39, 1.1</t>
  </si>
  <si>
    <t>0.75, 1.29</t>
  </si>
  <si>
    <t>0.62, 1.07</t>
  </si>
  <si>
    <t>Anstee QM et al genome-wide associ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0" fillId="0" borderId="0" xfId="0" applyNumberFormat="1" applyBorder="1" applyAlignment="1">
      <alignment horizontal="left" vertical="center"/>
    </xf>
    <xf numFmtId="0" fontId="1" fillId="0" borderId="4" xfId="0" applyFont="1" applyBorder="1" applyAlignment="1">
      <alignment horizontal="left" vertical="center" wrapText="1"/>
    </xf>
    <xf numFmtId="0" fontId="0" fillId="0" borderId="8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9" xfId="0" applyBorder="1"/>
    <xf numFmtId="0" fontId="0" fillId="0" borderId="11" xfId="0" applyBorder="1"/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5" xfId="0" applyFont="1" applyBorder="1"/>
    <xf numFmtId="0" fontId="0" fillId="0" borderId="8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164" fontId="0" fillId="0" borderId="2" xfId="0" applyNumberFormat="1" applyBorder="1" applyAlignment="1">
      <alignment horizontal="left" vertical="center"/>
    </xf>
    <xf numFmtId="1" fontId="0" fillId="0" borderId="2" xfId="0" applyNumberFormat="1" applyBorder="1" applyAlignment="1">
      <alignment horizontal="left" vertical="center"/>
    </xf>
    <xf numFmtId="1" fontId="0" fillId="0" borderId="0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11" fontId="0" fillId="0" borderId="0" xfId="0" applyNumberFormat="1" applyBorder="1" applyAlignment="1">
      <alignment horizontal="left" vertical="center"/>
    </xf>
    <xf numFmtId="1" fontId="0" fillId="0" borderId="1" xfId="0" applyNumberFormat="1" applyBorder="1" applyAlignment="1">
      <alignment horizontal="left" vertical="center"/>
    </xf>
    <xf numFmtId="2" fontId="0" fillId="0" borderId="1" xfId="0" applyNumberForma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64" fontId="0" fillId="0" borderId="7" xfId="0" applyNumberFormat="1" applyBorder="1" applyAlignment="1">
      <alignment horizontal="left" vertical="center"/>
    </xf>
    <xf numFmtId="164" fontId="0" fillId="0" borderId="9" xfId="0" applyNumberFormat="1" applyBorder="1" applyAlignment="1">
      <alignment horizontal="left" vertical="center"/>
    </xf>
    <xf numFmtId="11" fontId="0" fillId="0" borderId="9" xfId="0" applyNumberFormat="1" applyBorder="1" applyAlignment="1">
      <alignment horizontal="left" vertical="center"/>
    </xf>
    <xf numFmtId="164" fontId="0" fillId="0" borderId="11" xfId="0" applyNumberFormat="1" applyBorder="1" applyAlignment="1">
      <alignment horizontal="left" vertical="center"/>
    </xf>
    <xf numFmtId="164" fontId="0" fillId="0" borderId="0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11" fontId="0" fillId="0" borderId="9" xfId="0" applyNumberFormat="1" applyBorder="1" applyAlignment="1">
      <alignment horizontal="left"/>
    </xf>
    <xf numFmtId="11" fontId="0" fillId="0" borderId="0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2" fontId="0" fillId="0" borderId="1" xfId="0" applyNumberFormat="1" applyBorder="1" applyAlignment="1">
      <alignment horizontal="left"/>
    </xf>
    <xf numFmtId="164" fontId="0" fillId="0" borderId="11" xfId="0" applyNumberForma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0" fillId="0" borderId="9" xfId="0" applyBorder="1" applyAlignment="1">
      <alignment horizontal="left"/>
    </xf>
    <xf numFmtId="0" fontId="1" fillId="0" borderId="8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164" fontId="0" fillId="0" borderId="0" xfId="0" applyNumberFormat="1" applyFont="1" applyBorder="1" applyAlignment="1">
      <alignment horizontal="left" vertical="center"/>
    </xf>
    <xf numFmtId="164" fontId="0" fillId="0" borderId="1" xfId="0" applyNumberFormat="1" applyFont="1" applyBorder="1" applyAlignment="1">
      <alignment horizontal="left" vertical="center"/>
    </xf>
    <xf numFmtId="164" fontId="0" fillId="0" borderId="0" xfId="0" applyNumberFormat="1" applyFont="1" applyBorder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164" fontId="1" fillId="0" borderId="3" xfId="0" applyNumberFormat="1" applyFont="1" applyBorder="1" applyAlignment="1">
      <alignment horizontal="left"/>
    </xf>
    <xf numFmtId="0" fontId="0" fillId="0" borderId="6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3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D2346-6151-5A4B-9913-5FFAC0A488A1}">
  <dimension ref="B2:B12"/>
  <sheetViews>
    <sheetView tabSelected="1" workbookViewId="0"/>
  </sheetViews>
  <sheetFormatPr baseColWidth="10" defaultRowHeight="16" x14ac:dyDescent="0.2"/>
  <cols>
    <col min="1" max="1" width="4.1640625" customWidth="1"/>
    <col min="2" max="2" width="112.83203125" customWidth="1"/>
  </cols>
  <sheetData>
    <row r="2" spans="2:2" x14ac:dyDescent="0.2">
      <c r="B2" s="70" t="s">
        <v>219</v>
      </c>
    </row>
    <row r="3" spans="2:2" x14ac:dyDescent="0.2">
      <c r="B3" s="70"/>
    </row>
    <row r="4" spans="2:2" x14ac:dyDescent="0.2">
      <c r="B4" s="71" t="s">
        <v>220</v>
      </c>
    </row>
    <row r="6" spans="2:2" x14ac:dyDescent="0.2">
      <c r="B6" s="70" t="s">
        <v>217</v>
      </c>
    </row>
    <row r="8" spans="2:2" x14ac:dyDescent="0.2">
      <c r="B8" t="s">
        <v>18</v>
      </c>
    </row>
    <row r="9" spans="2:2" x14ac:dyDescent="0.2">
      <c r="B9" t="s">
        <v>200</v>
      </c>
    </row>
    <row r="10" spans="2:2" x14ac:dyDescent="0.2">
      <c r="B10" t="s">
        <v>221</v>
      </c>
    </row>
    <row r="11" spans="2:2" x14ac:dyDescent="0.2">
      <c r="B11" t="s">
        <v>218</v>
      </c>
    </row>
    <row r="12" spans="2:2" x14ac:dyDescent="0.2">
      <c r="B12" t="s">
        <v>2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59015-66F6-7149-A594-A1F1E7769D8B}">
  <dimension ref="B2:G11"/>
  <sheetViews>
    <sheetView workbookViewId="0"/>
  </sheetViews>
  <sheetFormatPr baseColWidth="10" defaultRowHeight="16" x14ac:dyDescent="0.2"/>
  <cols>
    <col min="1" max="1" width="3.83203125" style="1" customWidth="1"/>
    <col min="2" max="2" width="10.83203125" style="1"/>
    <col min="3" max="3" width="48" style="1" customWidth="1"/>
    <col min="4" max="5" width="10.83203125" style="1"/>
    <col min="6" max="6" width="56.33203125" style="1" customWidth="1"/>
    <col min="7" max="7" width="57" style="1" customWidth="1"/>
    <col min="8" max="16384" width="10.83203125" style="1"/>
  </cols>
  <sheetData>
    <row r="2" spans="2:7" x14ac:dyDescent="0.2">
      <c r="B2" s="7" t="s">
        <v>18</v>
      </c>
    </row>
    <row r="3" spans="2:7" x14ac:dyDescent="0.2">
      <c r="B3" s="7"/>
    </row>
    <row r="4" spans="2:7" ht="17" x14ac:dyDescent="0.2">
      <c r="B4" s="16" t="s">
        <v>9</v>
      </c>
      <c r="C4" s="51" t="s">
        <v>15</v>
      </c>
      <c r="D4" s="51" t="s">
        <v>10</v>
      </c>
      <c r="E4" s="51" t="s">
        <v>11</v>
      </c>
      <c r="F4" s="51" t="s">
        <v>188</v>
      </c>
      <c r="G4" s="55" t="s">
        <v>189</v>
      </c>
    </row>
    <row r="5" spans="2:7" ht="85" x14ac:dyDescent="0.2">
      <c r="B5" s="75" t="s">
        <v>169</v>
      </c>
      <c r="C5" s="56" t="s">
        <v>12</v>
      </c>
      <c r="D5" s="56">
        <v>1106</v>
      </c>
      <c r="E5" s="56">
        <v>8571</v>
      </c>
      <c r="F5" s="57" t="s">
        <v>191</v>
      </c>
      <c r="G5" s="58" t="s">
        <v>190</v>
      </c>
    </row>
    <row r="6" spans="2:7" ht="34" x14ac:dyDescent="0.2">
      <c r="B6" s="76"/>
      <c r="C6" s="57" t="s">
        <v>19</v>
      </c>
      <c r="D6" s="57">
        <v>2558</v>
      </c>
      <c r="E6" s="57">
        <v>395241</v>
      </c>
      <c r="F6" s="57" t="s">
        <v>192</v>
      </c>
      <c r="G6" s="58" t="s">
        <v>194</v>
      </c>
    </row>
    <row r="7" spans="2:7" ht="34" x14ac:dyDescent="0.2">
      <c r="B7" s="76"/>
      <c r="C7" s="57" t="s">
        <v>13</v>
      </c>
      <c r="D7" s="57">
        <v>4119</v>
      </c>
      <c r="E7" s="57">
        <v>190120</v>
      </c>
      <c r="F7" s="57" t="s">
        <v>192</v>
      </c>
      <c r="G7" s="58" t="s">
        <v>194</v>
      </c>
    </row>
    <row r="8" spans="2:7" ht="17" x14ac:dyDescent="0.2">
      <c r="B8" s="76"/>
      <c r="C8" s="57" t="s">
        <v>14</v>
      </c>
      <c r="D8" s="57">
        <v>651</v>
      </c>
      <c r="E8" s="57">
        <v>176248</v>
      </c>
      <c r="F8" s="57" t="s">
        <v>193</v>
      </c>
      <c r="G8" s="58" t="s">
        <v>196</v>
      </c>
    </row>
    <row r="9" spans="2:7" ht="17" x14ac:dyDescent="0.2">
      <c r="B9" s="77"/>
      <c r="C9" s="59" t="s">
        <v>16</v>
      </c>
      <c r="D9" s="60">
        <f>SUM(D5:D8)</f>
        <v>8434</v>
      </c>
      <c r="E9" s="60">
        <f>SUM(E5:E8)</f>
        <v>770180</v>
      </c>
      <c r="F9" s="59" t="s">
        <v>198</v>
      </c>
      <c r="G9" s="65" t="s">
        <v>198</v>
      </c>
    </row>
    <row r="10" spans="2:7" ht="85" x14ac:dyDescent="0.2">
      <c r="B10" s="61" t="s">
        <v>170</v>
      </c>
      <c r="C10" s="62" t="s">
        <v>273</v>
      </c>
      <c r="D10" s="62">
        <v>1483</v>
      </c>
      <c r="E10" s="62">
        <v>17781</v>
      </c>
      <c r="F10" s="62" t="s">
        <v>195</v>
      </c>
      <c r="G10" s="63" t="s">
        <v>197</v>
      </c>
    </row>
    <row r="11" spans="2:7" ht="17" x14ac:dyDescent="0.2">
      <c r="B11" s="64" t="s">
        <v>17</v>
      </c>
      <c r="C11" s="59"/>
      <c r="D11" s="59">
        <f>D10+D9</f>
        <v>9917</v>
      </c>
      <c r="E11" s="59">
        <f>E10+E9</f>
        <v>787961</v>
      </c>
      <c r="F11" s="59" t="s">
        <v>198</v>
      </c>
      <c r="G11" s="65" t="s">
        <v>198</v>
      </c>
    </row>
  </sheetData>
  <mergeCells count="1">
    <mergeCell ref="B5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C6F0-6AC6-1A43-A15D-BD939C71CAC0}">
  <dimension ref="B2:F9"/>
  <sheetViews>
    <sheetView workbookViewId="0"/>
  </sheetViews>
  <sheetFormatPr baseColWidth="10" defaultRowHeight="16" x14ac:dyDescent="0.2"/>
  <cols>
    <col min="1" max="1" width="4.5" style="1" customWidth="1"/>
    <col min="2" max="2" width="34.5" style="1" customWidth="1"/>
    <col min="3" max="3" width="52.5" style="1" customWidth="1"/>
    <col min="4" max="4" width="56.1640625" style="1" customWidth="1"/>
    <col min="5" max="16384" width="10.83203125" style="1"/>
  </cols>
  <sheetData>
    <row r="2" spans="2:6" x14ac:dyDescent="0.2">
      <c r="B2" s="7" t="s">
        <v>200</v>
      </c>
    </row>
    <row r="4" spans="2:6" x14ac:dyDescent="0.2">
      <c r="B4" s="14" t="s">
        <v>201</v>
      </c>
      <c r="C4" s="9" t="s">
        <v>204</v>
      </c>
      <c r="D4" s="10" t="s">
        <v>205</v>
      </c>
      <c r="E4" s="7"/>
      <c r="F4" s="7"/>
    </row>
    <row r="5" spans="2:6" x14ac:dyDescent="0.2">
      <c r="B5" s="17" t="s">
        <v>209</v>
      </c>
      <c r="C5" s="8" t="s">
        <v>206</v>
      </c>
      <c r="D5" s="11" t="s">
        <v>213</v>
      </c>
    </row>
    <row r="6" spans="2:6" x14ac:dyDescent="0.2">
      <c r="B6" s="17" t="s">
        <v>202</v>
      </c>
      <c r="C6" s="8" t="s">
        <v>208</v>
      </c>
      <c r="D6" s="11" t="s">
        <v>214</v>
      </c>
    </row>
    <row r="7" spans="2:6" ht="34" x14ac:dyDescent="0.2">
      <c r="B7" s="17" t="s">
        <v>91</v>
      </c>
      <c r="C7" s="57" t="s">
        <v>207</v>
      </c>
      <c r="D7" s="11" t="s">
        <v>212</v>
      </c>
    </row>
    <row r="8" spans="2:6" ht="34" x14ac:dyDescent="0.2">
      <c r="B8" s="17" t="s">
        <v>203</v>
      </c>
      <c r="C8" s="57" t="s">
        <v>210</v>
      </c>
      <c r="D8" s="58" t="s">
        <v>246</v>
      </c>
    </row>
    <row r="9" spans="2:6" ht="34" x14ac:dyDescent="0.2">
      <c r="B9" s="13" t="s">
        <v>92</v>
      </c>
      <c r="C9" s="3" t="s">
        <v>211</v>
      </c>
      <c r="D9" s="65" t="s">
        <v>2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560EC-A3E4-574F-A4F2-D2259A078822}">
  <dimension ref="B2:I25"/>
  <sheetViews>
    <sheetView workbookViewId="0"/>
  </sheetViews>
  <sheetFormatPr baseColWidth="10" defaultRowHeight="16" x14ac:dyDescent="0.2"/>
  <cols>
    <col min="1" max="1" width="3.5" customWidth="1"/>
    <col min="3" max="3" width="14.5" customWidth="1"/>
    <col min="5" max="5" width="24.6640625" customWidth="1"/>
    <col min="8" max="8" width="7.33203125" customWidth="1"/>
    <col min="9" max="9" width="49.6640625" customWidth="1"/>
  </cols>
  <sheetData>
    <row r="2" spans="2:9" x14ac:dyDescent="0.2">
      <c r="B2" s="7" t="s">
        <v>222</v>
      </c>
    </row>
    <row r="4" spans="2:9" x14ac:dyDescent="0.2">
      <c r="B4" s="72" t="s">
        <v>223</v>
      </c>
      <c r="C4" s="73" t="s">
        <v>224</v>
      </c>
      <c r="D4" s="73" t="s">
        <v>199</v>
      </c>
      <c r="E4" s="73" t="s">
        <v>201</v>
      </c>
      <c r="F4" s="74" t="s">
        <v>225</v>
      </c>
      <c r="G4" s="74" t="s">
        <v>226</v>
      </c>
      <c r="H4" s="74" t="s">
        <v>227</v>
      </c>
      <c r="I4" s="24" t="s">
        <v>236</v>
      </c>
    </row>
    <row r="5" spans="2:9" x14ac:dyDescent="0.2">
      <c r="B5" s="25" t="s">
        <v>228</v>
      </c>
      <c r="C5" s="18" t="s">
        <v>229</v>
      </c>
      <c r="D5" s="18">
        <v>6</v>
      </c>
      <c r="E5" s="18" t="s">
        <v>244</v>
      </c>
      <c r="F5" s="40">
        <v>4.9566689999999997E-2</v>
      </c>
      <c r="G5" s="40">
        <v>3.9319197E-2</v>
      </c>
      <c r="H5" s="40">
        <v>0.20744460000000001</v>
      </c>
      <c r="I5" s="19" t="s">
        <v>237</v>
      </c>
    </row>
    <row r="6" spans="2:9" x14ac:dyDescent="0.2">
      <c r="B6" s="25"/>
      <c r="C6" s="18"/>
      <c r="D6" s="18"/>
      <c r="E6" s="18" t="s">
        <v>242</v>
      </c>
      <c r="F6" s="40">
        <v>6.3833029999999999E-2</v>
      </c>
      <c r="G6" s="40">
        <v>1.4212603000000001E-2</v>
      </c>
      <c r="H6" s="40">
        <v>7.0790609999999997E-6</v>
      </c>
      <c r="I6" s="19"/>
    </row>
    <row r="7" spans="2:9" x14ac:dyDescent="0.2">
      <c r="B7" s="25"/>
      <c r="C7" s="18"/>
      <c r="D7" s="18"/>
      <c r="E7" s="18" t="s">
        <v>243</v>
      </c>
      <c r="F7" s="40">
        <v>0.24998434999999999</v>
      </c>
      <c r="G7" s="40">
        <v>8.4719364000000005E-2</v>
      </c>
      <c r="H7" s="40">
        <v>4.1938719999999999E-2</v>
      </c>
      <c r="I7" s="19"/>
    </row>
    <row r="8" spans="2:9" x14ac:dyDescent="0.2">
      <c r="B8" s="26"/>
      <c r="C8" s="4"/>
      <c r="D8" s="4"/>
      <c r="E8" s="4" t="s">
        <v>203</v>
      </c>
      <c r="F8" s="47">
        <v>2.4543369999999998E-2</v>
      </c>
      <c r="G8" s="47">
        <v>3.1379890000000001E-2</v>
      </c>
      <c r="H8" s="47">
        <v>0.51603049999999995</v>
      </c>
      <c r="I8" s="20"/>
    </row>
    <row r="9" spans="2:9" x14ac:dyDescent="0.2">
      <c r="B9" s="25" t="s">
        <v>230</v>
      </c>
      <c r="C9" s="18" t="s">
        <v>231</v>
      </c>
      <c r="D9" s="18">
        <v>6</v>
      </c>
      <c r="E9" s="18" t="s">
        <v>244</v>
      </c>
      <c r="F9" s="40">
        <v>-1.3772464E-2</v>
      </c>
      <c r="G9" s="40">
        <v>7.5249569999999997E-3</v>
      </c>
      <c r="H9" s="40">
        <v>6.7214300000000005E-2</v>
      </c>
      <c r="I9" s="19" t="s">
        <v>238</v>
      </c>
    </row>
    <row r="10" spans="2:9" x14ac:dyDescent="0.2">
      <c r="B10" s="25"/>
      <c r="C10" s="18"/>
      <c r="D10" s="18"/>
      <c r="E10" s="18" t="s">
        <v>242</v>
      </c>
      <c r="F10" s="40">
        <v>-1.3397908E-2</v>
      </c>
      <c r="G10" s="40">
        <v>3.1382889999999998E-3</v>
      </c>
      <c r="H10" s="40">
        <v>1.961958E-5</v>
      </c>
      <c r="I10" s="19"/>
    </row>
    <row r="11" spans="2:9" x14ac:dyDescent="0.2">
      <c r="B11" s="25"/>
      <c r="C11" s="18"/>
      <c r="D11" s="18"/>
      <c r="E11" s="18" t="s">
        <v>243</v>
      </c>
      <c r="F11" s="40">
        <v>4.7866690000000003E-3</v>
      </c>
      <c r="G11" s="40">
        <v>2.3626003999999999E-2</v>
      </c>
      <c r="H11" s="40">
        <v>0.84933429999999999</v>
      </c>
      <c r="I11" s="19"/>
    </row>
    <row r="12" spans="2:9" x14ac:dyDescent="0.2">
      <c r="B12" s="26"/>
      <c r="C12" s="4"/>
      <c r="D12" s="4"/>
      <c r="E12" s="4" t="s">
        <v>203</v>
      </c>
      <c r="F12" s="47">
        <v>-1.3669819999999999E-2</v>
      </c>
      <c r="G12" s="47">
        <v>2.0715249999999998E-3</v>
      </c>
      <c r="H12" s="47">
        <v>7.0837890000000001E-3</v>
      </c>
      <c r="I12" s="20"/>
    </row>
    <row r="13" spans="2:9" x14ac:dyDescent="0.2">
      <c r="B13" s="25" t="s">
        <v>232</v>
      </c>
      <c r="C13" s="18" t="s">
        <v>233</v>
      </c>
      <c r="D13" s="18">
        <v>6</v>
      </c>
      <c r="E13" s="18" t="s">
        <v>244</v>
      </c>
      <c r="F13" s="40">
        <v>-6.4572170000000003E-3</v>
      </c>
      <c r="G13" s="40">
        <v>2.2425269999999998E-3</v>
      </c>
      <c r="H13" s="40">
        <v>3.9838429999999999E-3</v>
      </c>
      <c r="I13" s="19" t="s">
        <v>239</v>
      </c>
    </row>
    <row r="14" spans="2:9" x14ac:dyDescent="0.2">
      <c r="B14" s="25"/>
      <c r="C14" s="18"/>
      <c r="D14" s="18"/>
      <c r="E14" s="18" t="s">
        <v>242</v>
      </c>
      <c r="F14" s="40">
        <v>-7.1881970000000003E-3</v>
      </c>
      <c r="G14" s="40">
        <v>2.0415149999999998E-3</v>
      </c>
      <c r="H14" s="40">
        <v>4.2990509999999999E-4</v>
      </c>
      <c r="I14" s="19"/>
    </row>
    <row r="15" spans="2:9" x14ac:dyDescent="0.2">
      <c r="B15" s="25"/>
      <c r="C15" s="18"/>
      <c r="D15" s="18"/>
      <c r="E15" s="18" t="s">
        <v>243</v>
      </c>
      <c r="F15" s="40">
        <v>-1.8051278E-2</v>
      </c>
      <c r="G15" s="40">
        <v>4.676772E-3</v>
      </c>
      <c r="H15" s="40">
        <v>1.8150759999999998E-2</v>
      </c>
      <c r="I15" s="19"/>
    </row>
    <row r="16" spans="2:9" x14ac:dyDescent="0.2">
      <c r="B16" s="26"/>
      <c r="C16" s="4"/>
      <c r="D16" s="4"/>
      <c r="E16" s="4" t="s">
        <v>203</v>
      </c>
      <c r="F16" s="47">
        <v>-4.4366919999999999E-3</v>
      </c>
      <c r="G16" s="47">
        <v>2.821774E-3</v>
      </c>
      <c r="H16" s="47">
        <v>0.21392712999999999</v>
      </c>
      <c r="I16" s="20"/>
    </row>
    <row r="17" spans="2:9" x14ac:dyDescent="0.2">
      <c r="B17" s="25" t="s">
        <v>234</v>
      </c>
      <c r="C17" s="18" t="s">
        <v>233</v>
      </c>
      <c r="D17" s="18">
        <v>6</v>
      </c>
      <c r="E17" s="18" t="s">
        <v>244</v>
      </c>
      <c r="F17" s="40">
        <v>-2.0926429999999999E-2</v>
      </c>
      <c r="G17" s="40">
        <v>2.7994774E-2</v>
      </c>
      <c r="H17" s="40">
        <v>0.45475450000000001</v>
      </c>
      <c r="I17" s="19" t="s">
        <v>240</v>
      </c>
    </row>
    <row r="18" spans="2:9" x14ac:dyDescent="0.2">
      <c r="B18" s="25"/>
      <c r="C18" s="18"/>
      <c r="D18" s="18"/>
      <c r="E18" s="18" t="s">
        <v>242</v>
      </c>
      <c r="F18" s="40">
        <v>-1.0640190000000001E-2</v>
      </c>
      <c r="G18" s="40">
        <v>3.5775820000000002E-3</v>
      </c>
      <c r="H18" s="40">
        <v>2.938221E-3</v>
      </c>
      <c r="I18" s="19"/>
    </row>
    <row r="19" spans="2:9" x14ac:dyDescent="0.2">
      <c r="B19" s="25"/>
      <c r="C19" s="18"/>
      <c r="D19" s="18"/>
      <c r="E19" s="18" t="s">
        <v>243</v>
      </c>
      <c r="F19" s="40">
        <v>-8.982561E-2</v>
      </c>
      <c r="G19" s="40">
        <v>8.9101425999999997E-2</v>
      </c>
      <c r="H19" s="40">
        <v>0.37042570000000002</v>
      </c>
      <c r="I19" s="19"/>
    </row>
    <row r="20" spans="2:9" x14ac:dyDescent="0.2">
      <c r="B20" s="26"/>
      <c r="C20" s="4"/>
      <c r="D20" s="4"/>
      <c r="E20" s="4" t="s">
        <v>203</v>
      </c>
      <c r="F20" s="47">
        <v>-1.1602940000000001E-2</v>
      </c>
      <c r="G20" s="47">
        <v>6.2062590000000004E-3</v>
      </c>
      <c r="H20" s="47">
        <v>0.20247370000000001</v>
      </c>
      <c r="I20" s="20"/>
    </row>
    <row r="21" spans="2:9" x14ac:dyDescent="0.2">
      <c r="B21" s="25" t="s">
        <v>235</v>
      </c>
      <c r="C21" s="18" t="s">
        <v>233</v>
      </c>
      <c r="D21" s="18">
        <v>6</v>
      </c>
      <c r="E21" s="18" t="s">
        <v>244</v>
      </c>
      <c r="F21" s="40">
        <v>-1.410722E-2</v>
      </c>
      <c r="G21" s="40">
        <v>5.2589548E-2</v>
      </c>
      <c r="H21" s="40">
        <v>0.78850580000000003</v>
      </c>
      <c r="I21" s="19" t="s">
        <v>241</v>
      </c>
    </row>
    <row r="22" spans="2:9" x14ac:dyDescent="0.2">
      <c r="B22" s="25"/>
      <c r="C22" s="18"/>
      <c r="D22" s="18"/>
      <c r="E22" s="18" t="s">
        <v>242</v>
      </c>
      <c r="F22" s="40">
        <v>-2.78453E-2</v>
      </c>
      <c r="G22" s="40">
        <v>5.1091940000000001E-3</v>
      </c>
      <c r="H22" s="40">
        <v>5.0359339999999997E-8</v>
      </c>
      <c r="I22" s="19"/>
    </row>
    <row r="23" spans="2:9" x14ac:dyDescent="0.2">
      <c r="B23" s="25"/>
      <c r="C23" s="18"/>
      <c r="D23" s="18"/>
      <c r="E23" s="18" t="s">
        <v>243</v>
      </c>
      <c r="F23" s="40">
        <v>-0.21032223</v>
      </c>
      <c r="G23" s="40">
        <v>0.14807425599999999</v>
      </c>
      <c r="H23" s="40">
        <v>0.22852649999999999</v>
      </c>
      <c r="I23" s="19"/>
    </row>
    <row r="24" spans="2:9" x14ac:dyDescent="0.2">
      <c r="B24" s="26"/>
      <c r="C24" s="4"/>
      <c r="D24" s="4"/>
      <c r="E24" s="4" t="s">
        <v>203</v>
      </c>
      <c r="F24" s="47">
        <v>8.0614129999999999E-3</v>
      </c>
      <c r="G24" s="47" t="s">
        <v>2</v>
      </c>
      <c r="H24" s="47" t="s">
        <v>2</v>
      </c>
      <c r="I24" s="20"/>
    </row>
    <row r="25" spans="2:9" x14ac:dyDescent="0.2">
      <c r="B25" s="83" t="s">
        <v>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D401D-AE5C-6C48-A4CD-9613AE56B0A2}">
  <dimension ref="B2:W44"/>
  <sheetViews>
    <sheetView workbookViewId="0"/>
  </sheetViews>
  <sheetFormatPr baseColWidth="10" defaultRowHeight="16" x14ac:dyDescent="0.2"/>
  <cols>
    <col min="1" max="1" width="3.6640625" style="1" customWidth="1"/>
    <col min="2" max="2" width="10.83203125" style="1"/>
    <col min="3" max="3" width="30.83203125" style="1" customWidth="1"/>
    <col min="4" max="4" width="8.5" style="1" customWidth="1"/>
    <col min="5" max="5" width="12.83203125" style="1" customWidth="1"/>
    <col min="6" max="6" width="10.83203125" style="1"/>
    <col min="7" max="7" width="8.6640625" style="1" customWidth="1"/>
    <col min="8" max="9" width="10.83203125" style="1"/>
    <col min="10" max="10" width="6" style="1" customWidth="1"/>
    <col min="11" max="11" width="10.83203125" style="1"/>
    <col min="12" max="12" width="9" style="1" customWidth="1"/>
    <col min="13" max="13" width="6.33203125" style="1" customWidth="1"/>
    <col min="14" max="14" width="10.83203125" style="1"/>
    <col min="15" max="15" width="7.33203125" style="1" customWidth="1"/>
    <col min="16" max="16" width="6.33203125" style="1" customWidth="1"/>
    <col min="17" max="17" width="10.83203125" style="1"/>
    <col min="18" max="18" width="9.6640625" style="1" customWidth="1"/>
    <col min="19" max="19" width="6.83203125" style="1" customWidth="1"/>
    <col min="20" max="20" width="12.5" style="1" customWidth="1"/>
    <col min="21" max="21" width="7.1640625" style="1" customWidth="1"/>
    <col min="22" max="22" width="10.83203125" style="1"/>
    <col min="23" max="23" width="9.1640625" style="1" customWidth="1"/>
    <col min="24" max="16384" width="10.83203125" style="1"/>
  </cols>
  <sheetData>
    <row r="2" spans="2:23" x14ac:dyDescent="0.2">
      <c r="B2" s="7" t="s">
        <v>218</v>
      </c>
    </row>
    <row r="3" spans="2:23" x14ac:dyDescent="0.2">
      <c r="B3" s="7"/>
    </row>
    <row r="4" spans="2:23" x14ac:dyDescent="0.2">
      <c r="B4" s="80" t="s">
        <v>94</v>
      </c>
      <c r="C4" s="78" t="s">
        <v>0</v>
      </c>
      <c r="D4" s="78" t="s">
        <v>171</v>
      </c>
      <c r="E4" s="78" t="s">
        <v>251</v>
      </c>
      <c r="F4" s="78" t="s">
        <v>83</v>
      </c>
      <c r="G4" s="9" t="s">
        <v>89</v>
      </c>
      <c r="H4" s="9"/>
      <c r="I4" s="9"/>
      <c r="J4" s="9" t="s">
        <v>90</v>
      </c>
      <c r="K4" s="9"/>
      <c r="L4" s="9"/>
      <c r="M4" s="9" t="s">
        <v>91</v>
      </c>
      <c r="N4" s="9"/>
      <c r="O4" s="9"/>
      <c r="P4" s="9" t="s">
        <v>93</v>
      </c>
      <c r="Q4" s="9"/>
      <c r="R4" s="9"/>
      <c r="S4" s="9"/>
      <c r="T4" s="9"/>
      <c r="U4" s="9" t="s">
        <v>92</v>
      </c>
      <c r="V4" s="9"/>
      <c r="W4" s="10"/>
    </row>
    <row r="5" spans="2:23" x14ac:dyDescent="0.2">
      <c r="B5" s="82"/>
      <c r="C5" s="79"/>
      <c r="D5" s="79"/>
      <c r="E5" s="79"/>
      <c r="F5" s="79"/>
      <c r="G5" s="6" t="s">
        <v>84</v>
      </c>
      <c r="H5" s="6" t="s">
        <v>85</v>
      </c>
      <c r="I5" s="6" t="s">
        <v>86</v>
      </c>
      <c r="J5" s="6" t="s">
        <v>84</v>
      </c>
      <c r="K5" s="6" t="s">
        <v>85</v>
      </c>
      <c r="L5" s="6" t="s">
        <v>86</v>
      </c>
      <c r="M5" s="6" t="s">
        <v>84</v>
      </c>
      <c r="N5" s="6" t="s">
        <v>85</v>
      </c>
      <c r="O5" s="6" t="s">
        <v>86</v>
      </c>
      <c r="P5" s="6" t="s">
        <v>84</v>
      </c>
      <c r="Q5" s="6" t="s">
        <v>85</v>
      </c>
      <c r="R5" s="6" t="s">
        <v>86</v>
      </c>
      <c r="S5" s="6" t="s">
        <v>87</v>
      </c>
      <c r="T5" s="6" t="s">
        <v>88</v>
      </c>
      <c r="U5" s="6" t="s">
        <v>84</v>
      </c>
      <c r="V5" s="6" t="s">
        <v>85</v>
      </c>
      <c r="W5" s="12" t="s">
        <v>86</v>
      </c>
    </row>
    <row r="6" spans="2:23" x14ac:dyDescent="0.2">
      <c r="B6" s="80" t="s">
        <v>169</v>
      </c>
      <c r="C6" s="27" t="s">
        <v>216</v>
      </c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9"/>
      <c r="T6" s="28"/>
      <c r="U6" s="28"/>
      <c r="V6" s="28"/>
      <c r="W6" s="36"/>
    </row>
    <row r="7" spans="2:23" x14ac:dyDescent="0.2">
      <c r="B7" s="81"/>
      <c r="C7" s="8" t="s">
        <v>1</v>
      </c>
      <c r="D7" s="30">
        <v>293</v>
      </c>
      <c r="E7" s="30">
        <v>344.85129999999998</v>
      </c>
      <c r="F7" s="15">
        <v>0.52447449999999995</v>
      </c>
      <c r="G7" s="31">
        <v>1.2393379180929509</v>
      </c>
      <c r="H7" s="15" t="s">
        <v>147</v>
      </c>
      <c r="I7" s="32">
        <v>3.5793659999999998E-4</v>
      </c>
      <c r="J7" s="31">
        <v>1.2006404226786467</v>
      </c>
      <c r="K7" s="15" t="s">
        <v>27</v>
      </c>
      <c r="L7" s="15">
        <v>3.5660399600000003E-2</v>
      </c>
      <c r="M7" s="31">
        <v>1.4486051095412236</v>
      </c>
      <c r="N7" s="15" t="s">
        <v>28</v>
      </c>
      <c r="O7" s="15">
        <v>0.14267907899999999</v>
      </c>
      <c r="P7" s="31">
        <v>1.2393379180929509</v>
      </c>
      <c r="Q7" s="15" t="s">
        <v>147</v>
      </c>
      <c r="R7" s="32">
        <v>4.1831609999999999E-4</v>
      </c>
      <c r="S7" s="30">
        <v>0</v>
      </c>
      <c r="T7" s="15" t="s">
        <v>2</v>
      </c>
      <c r="U7" s="31">
        <v>1.3634251141321778</v>
      </c>
      <c r="V7" s="15" t="s">
        <v>29</v>
      </c>
      <c r="W7" s="37">
        <v>1.41E-3</v>
      </c>
    </row>
    <row r="8" spans="2:23" x14ac:dyDescent="0.2">
      <c r="B8" s="81"/>
      <c r="C8" s="8" t="s">
        <v>252</v>
      </c>
      <c r="D8" s="30">
        <v>121</v>
      </c>
      <c r="E8" s="30">
        <v>123.9032</v>
      </c>
      <c r="F8" s="67">
        <v>1.3223189999999999E-2</v>
      </c>
      <c r="G8" s="31">
        <v>1.5667327499853041</v>
      </c>
      <c r="H8" s="15" t="s">
        <v>30</v>
      </c>
      <c r="I8" s="32">
        <v>7.5579830000000006E-5</v>
      </c>
      <c r="J8" s="31">
        <v>1.5239040561491841</v>
      </c>
      <c r="K8" s="15" t="s">
        <v>31</v>
      </c>
      <c r="L8" s="15">
        <v>1.3463549999999999E-2</v>
      </c>
      <c r="M8" s="31">
        <v>0.51886523102942317</v>
      </c>
      <c r="N8" s="15" t="s">
        <v>32</v>
      </c>
      <c r="O8" s="15">
        <v>0.1504096</v>
      </c>
      <c r="P8" s="31">
        <v>1.5667327499853041</v>
      </c>
      <c r="Q8" s="15" t="s">
        <v>30</v>
      </c>
      <c r="R8" s="32">
        <v>1.284968E-4</v>
      </c>
      <c r="S8" s="30">
        <v>0</v>
      </c>
      <c r="T8" s="15" t="s">
        <v>2</v>
      </c>
      <c r="U8" s="31">
        <v>1.6323162199553789</v>
      </c>
      <c r="V8" s="15" t="s">
        <v>33</v>
      </c>
      <c r="W8" s="37">
        <v>1.03E-2</v>
      </c>
    </row>
    <row r="9" spans="2:23" x14ac:dyDescent="0.2">
      <c r="B9" s="81"/>
      <c r="C9" s="8" t="s">
        <v>3</v>
      </c>
      <c r="D9" s="30">
        <v>74</v>
      </c>
      <c r="E9" s="30">
        <v>165.4538</v>
      </c>
      <c r="F9" s="67">
        <v>0.32914650000000001</v>
      </c>
      <c r="G9" s="31">
        <v>0.7181597296370158</v>
      </c>
      <c r="H9" s="15" t="s">
        <v>34</v>
      </c>
      <c r="I9" s="15">
        <v>0.24076953000000001</v>
      </c>
      <c r="J9" s="31">
        <v>0.98177814278156661</v>
      </c>
      <c r="K9" s="15" t="s">
        <v>35</v>
      </c>
      <c r="L9" s="15">
        <v>0.95432223999999999</v>
      </c>
      <c r="M9" s="31">
        <v>0.35274479283084365</v>
      </c>
      <c r="N9" s="15" t="s">
        <v>36</v>
      </c>
      <c r="O9" s="15">
        <v>0.18396112000000001</v>
      </c>
      <c r="P9" s="31">
        <v>1.1916194925226409</v>
      </c>
      <c r="Q9" s="15" t="s">
        <v>161</v>
      </c>
      <c r="R9" s="15">
        <v>0.39083430000000002</v>
      </c>
      <c r="S9" s="30">
        <v>4</v>
      </c>
      <c r="T9" s="15">
        <v>6.0100000000000001E-2</v>
      </c>
      <c r="U9" s="31">
        <v>1.3231298123374369</v>
      </c>
      <c r="V9" s="15" t="s">
        <v>37</v>
      </c>
      <c r="W9" s="37">
        <v>0.23400000000000001</v>
      </c>
    </row>
    <row r="10" spans="2:23" x14ac:dyDescent="0.2">
      <c r="B10" s="81"/>
      <c r="C10" s="8" t="s">
        <v>4</v>
      </c>
      <c r="D10" s="30">
        <v>12</v>
      </c>
      <c r="E10" s="30">
        <v>19.46406</v>
      </c>
      <c r="F10" s="67">
        <v>0.55234939999999999</v>
      </c>
      <c r="G10" s="31">
        <v>0.73361632867977888</v>
      </c>
      <c r="H10" s="15" t="s">
        <v>38</v>
      </c>
      <c r="I10" s="15">
        <v>5.5376660000000001E-2</v>
      </c>
      <c r="J10" s="31">
        <v>0.79195239206776546</v>
      </c>
      <c r="K10" s="15" t="s">
        <v>39</v>
      </c>
      <c r="L10" s="15">
        <v>0.11660821</v>
      </c>
      <c r="M10" s="31">
        <v>0.86851215326693088</v>
      </c>
      <c r="N10" s="15" t="s">
        <v>40</v>
      </c>
      <c r="O10" s="15">
        <v>0.66990503999999995</v>
      </c>
      <c r="P10" s="31">
        <v>0.73361632867977888</v>
      </c>
      <c r="Q10" s="15" t="s">
        <v>38</v>
      </c>
      <c r="R10" s="15">
        <v>8.1717910000000005E-2</v>
      </c>
      <c r="S10" s="30">
        <v>0</v>
      </c>
      <c r="T10" s="15" t="s">
        <v>2</v>
      </c>
      <c r="U10" s="31">
        <v>0.81058424597018708</v>
      </c>
      <c r="V10" s="15" t="s">
        <v>41</v>
      </c>
      <c r="W10" s="37">
        <v>9.1999999999999998E-2</v>
      </c>
    </row>
    <row r="11" spans="2:23" x14ac:dyDescent="0.2">
      <c r="B11" s="81"/>
      <c r="C11" s="8" t="s">
        <v>5</v>
      </c>
      <c r="D11" s="30">
        <v>2</v>
      </c>
      <c r="E11" s="30">
        <v>1.2280330000000001E-2</v>
      </c>
      <c r="F11" s="67" t="s">
        <v>2</v>
      </c>
      <c r="G11" s="31">
        <v>0.84974846229881473</v>
      </c>
      <c r="H11" s="15" t="s">
        <v>42</v>
      </c>
      <c r="I11" s="15">
        <v>7.1247489999999997E-2</v>
      </c>
      <c r="J11" s="31"/>
      <c r="K11" s="15"/>
      <c r="L11" s="15"/>
      <c r="M11" s="31"/>
      <c r="N11" s="15"/>
      <c r="O11" s="15"/>
      <c r="P11" s="31"/>
      <c r="Q11" s="15"/>
      <c r="R11" s="15"/>
      <c r="S11" s="30"/>
      <c r="T11" s="15"/>
      <c r="U11" s="31"/>
      <c r="V11" s="15"/>
      <c r="W11" s="37"/>
    </row>
    <row r="12" spans="2:23" x14ac:dyDescent="0.2">
      <c r="B12" s="81"/>
      <c r="C12" s="8" t="s">
        <v>6</v>
      </c>
      <c r="D12" s="30">
        <v>5</v>
      </c>
      <c r="E12" s="30">
        <v>1.9798123000000001</v>
      </c>
      <c r="F12" s="67">
        <v>0.30332029999999999</v>
      </c>
      <c r="G12" s="31">
        <v>0.94948790224101232</v>
      </c>
      <c r="H12" s="15" t="s">
        <v>43</v>
      </c>
      <c r="I12" s="15">
        <v>0.69065019999999999</v>
      </c>
      <c r="J12" s="31">
        <v>0.97665638792830933</v>
      </c>
      <c r="K12" s="15" t="s">
        <v>44</v>
      </c>
      <c r="L12" s="15">
        <v>0.9184409</v>
      </c>
      <c r="M12" s="31">
        <v>0.18330937129376398</v>
      </c>
      <c r="N12" s="15" t="s">
        <v>45</v>
      </c>
      <c r="O12" s="15">
        <v>0.29482930000000002</v>
      </c>
      <c r="P12" s="31">
        <v>0.94948790224101232</v>
      </c>
      <c r="Q12" s="15" t="s">
        <v>43</v>
      </c>
      <c r="R12" s="15">
        <v>0.71097630000000001</v>
      </c>
      <c r="S12" s="30">
        <v>0</v>
      </c>
      <c r="T12" s="15" t="s">
        <v>2</v>
      </c>
      <c r="U12" s="31">
        <v>0.95122942450071402</v>
      </c>
      <c r="V12" s="15" t="s">
        <v>46</v>
      </c>
      <c r="W12" s="37">
        <v>0.78</v>
      </c>
    </row>
    <row r="13" spans="2:23" x14ac:dyDescent="0.2">
      <c r="B13" s="81"/>
      <c r="C13" s="35" t="s">
        <v>26</v>
      </c>
      <c r="D13" s="30"/>
      <c r="E13" s="30"/>
      <c r="F13" s="67"/>
      <c r="G13" s="31"/>
      <c r="H13" s="15"/>
      <c r="I13" s="15"/>
      <c r="J13" s="31"/>
      <c r="K13" s="15"/>
      <c r="L13" s="15"/>
      <c r="M13" s="31"/>
      <c r="N13" s="15"/>
      <c r="O13" s="15"/>
      <c r="P13" s="31"/>
      <c r="Q13" s="15"/>
      <c r="R13" s="15"/>
      <c r="S13" s="30"/>
      <c r="T13" s="15"/>
      <c r="U13" s="31"/>
      <c r="V13" s="15"/>
      <c r="W13" s="37"/>
    </row>
    <row r="14" spans="2:23" x14ac:dyDescent="0.2">
      <c r="B14" s="81"/>
      <c r="C14" s="2" t="s">
        <v>7</v>
      </c>
      <c r="D14" s="30">
        <v>294</v>
      </c>
      <c r="E14" s="30">
        <v>342.14490000000001</v>
      </c>
      <c r="F14" s="67">
        <v>0.72006559999999997</v>
      </c>
      <c r="G14" s="31">
        <v>1.6897822931236539</v>
      </c>
      <c r="H14" s="15" t="s">
        <v>47</v>
      </c>
      <c r="I14" s="32">
        <v>5.114514E-16</v>
      </c>
      <c r="J14" s="31">
        <v>1.7712717652134236</v>
      </c>
      <c r="K14" s="15" t="s">
        <v>48</v>
      </c>
      <c r="L14" s="32">
        <v>2.8948340000000001E-9</v>
      </c>
      <c r="M14" s="31">
        <v>1.6054548306195118</v>
      </c>
      <c r="N14" s="15" t="s">
        <v>49</v>
      </c>
      <c r="O14" s="15">
        <v>2.746489E-3</v>
      </c>
      <c r="P14" s="31">
        <v>1.6897822931236539</v>
      </c>
      <c r="Q14" s="15" t="s">
        <v>47</v>
      </c>
      <c r="R14" s="32">
        <v>1.4093839999999999E-14</v>
      </c>
      <c r="S14" s="30">
        <v>0</v>
      </c>
      <c r="T14" s="15" t="s">
        <v>2</v>
      </c>
      <c r="U14" s="31">
        <v>1.9937155332430823</v>
      </c>
      <c r="V14" s="15" t="s">
        <v>50</v>
      </c>
      <c r="W14" s="38">
        <v>1.0600000000000001E-9</v>
      </c>
    </row>
    <row r="15" spans="2:23" x14ac:dyDescent="0.2">
      <c r="B15" s="81"/>
      <c r="C15" s="2" t="s">
        <v>247</v>
      </c>
      <c r="D15" s="30">
        <v>44</v>
      </c>
      <c r="E15" s="30">
        <v>69.176680000000005</v>
      </c>
      <c r="F15" s="67">
        <v>0.84714259999999997</v>
      </c>
      <c r="G15" s="31">
        <v>1.7793819768537906</v>
      </c>
      <c r="H15" s="15" t="s">
        <v>51</v>
      </c>
      <c r="I15" s="32">
        <v>1.0249699999999999E-6</v>
      </c>
      <c r="J15" s="31">
        <v>1.8704383216421792</v>
      </c>
      <c r="K15" s="15" t="s">
        <v>153</v>
      </c>
      <c r="L15" s="32">
        <v>2.6222309999999999E-5</v>
      </c>
      <c r="M15" s="31">
        <v>1.8838061912948592</v>
      </c>
      <c r="N15" s="15" t="s">
        <v>52</v>
      </c>
      <c r="O15" s="15">
        <v>5.245039E-2</v>
      </c>
      <c r="P15" s="31">
        <v>1.7793819768537906</v>
      </c>
      <c r="Q15" s="15" t="s">
        <v>51</v>
      </c>
      <c r="R15" s="32">
        <v>1.4653880000000001E-5</v>
      </c>
      <c r="S15" s="30">
        <v>0</v>
      </c>
      <c r="T15" s="15" t="s">
        <v>2</v>
      </c>
      <c r="U15" s="31">
        <v>1.6989323086185506</v>
      </c>
      <c r="V15" s="15" t="s">
        <v>53</v>
      </c>
      <c r="W15" s="37">
        <v>8.4700000000000001E-3</v>
      </c>
    </row>
    <row r="16" spans="2:23" x14ac:dyDescent="0.2">
      <c r="B16" s="81"/>
      <c r="C16" s="2" t="s">
        <v>20</v>
      </c>
      <c r="D16" s="30">
        <v>460</v>
      </c>
      <c r="E16" s="30">
        <v>928.93489999999997</v>
      </c>
      <c r="F16" s="67">
        <v>6.2695579999999997E-3</v>
      </c>
      <c r="G16" s="31">
        <v>1.2214820664159718</v>
      </c>
      <c r="H16" s="15" t="s">
        <v>148</v>
      </c>
      <c r="I16" s="32">
        <v>4.6755199999999997E-11</v>
      </c>
      <c r="J16" s="31">
        <v>1.0947372170079956</v>
      </c>
      <c r="K16" s="15" t="s">
        <v>54</v>
      </c>
      <c r="L16" s="15">
        <v>2.5090899999999999E-2</v>
      </c>
      <c r="M16" s="31">
        <v>1.0541185077561759</v>
      </c>
      <c r="N16" s="15" t="s">
        <v>55</v>
      </c>
      <c r="O16" s="15">
        <v>0.39244059999999997</v>
      </c>
      <c r="P16" s="31">
        <v>1.2273884490262652</v>
      </c>
      <c r="Q16" s="15" t="s">
        <v>56</v>
      </c>
      <c r="R16" s="32">
        <v>8.5695350000000001E-15</v>
      </c>
      <c r="S16" s="30">
        <v>6</v>
      </c>
      <c r="T16" s="15">
        <v>0.86699999999999999</v>
      </c>
      <c r="U16" s="31">
        <v>1.2460767305873808</v>
      </c>
      <c r="V16" s="15" t="s">
        <v>57</v>
      </c>
      <c r="W16" s="38">
        <v>1.1300000000000001E-7</v>
      </c>
    </row>
    <row r="17" spans="2:23" x14ac:dyDescent="0.2">
      <c r="B17" s="81"/>
      <c r="C17" s="2" t="s">
        <v>250</v>
      </c>
      <c r="D17" s="30">
        <v>53</v>
      </c>
      <c r="E17" s="30">
        <v>128.04060000000001</v>
      </c>
      <c r="F17" s="67">
        <v>0.63901289999999999</v>
      </c>
      <c r="G17" s="31">
        <v>2.2617838135877975</v>
      </c>
      <c r="H17" s="15" t="s">
        <v>263</v>
      </c>
      <c r="I17" s="32">
        <v>4.1658470000000003E-3</v>
      </c>
      <c r="J17" s="31">
        <v>3.4527547821452695</v>
      </c>
      <c r="K17" s="15" t="s">
        <v>264</v>
      </c>
      <c r="L17" s="15">
        <v>7.1979939999999994E-5</v>
      </c>
      <c r="M17" s="31">
        <v>1.6156494305113425</v>
      </c>
      <c r="N17" s="15" t="s">
        <v>265</v>
      </c>
      <c r="O17" s="15">
        <v>0.53524579999999999</v>
      </c>
      <c r="P17" s="31">
        <v>3.2670671943249485</v>
      </c>
      <c r="Q17" s="15" t="s">
        <v>266</v>
      </c>
      <c r="R17" s="32">
        <v>8.5807569999999999E-6</v>
      </c>
      <c r="S17" s="30">
        <v>2</v>
      </c>
      <c r="T17" s="15">
        <v>0.23100000000000001</v>
      </c>
      <c r="U17" s="31">
        <v>6.2338866585247175</v>
      </c>
      <c r="V17" s="15" t="s">
        <v>267</v>
      </c>
      <c r="W17" s="38">
        <v>1.81E-8</v>
      </c>
    </row>
    <row r="18" spans="2:23" x14ac:dyDescent="0.2">
      <c r="B18" s="81"/>
      <c r="C18" s="2" t="s">
        <v>249</v>
      </c>
      <c r="D18" s="30">
        <v>83</v>
      </c>
      <c r="E18" s="30">
        <v>158.90809999999999</v>
      </c>
      <c r="F18" s="67">
        <v>0.151617</v>
      </c>
      <c r="G18" s="31">
        <v>0.90609767472759362</v>
      </c>
      <c r="H18" s="15" t="s">
        <v>268</v>
      </c>
      <c r="I18" s="32">
        <v>0.49629079999999998</v>
      </c>
      <c r="J18" s="31">
        <v>0.77719820581943477</v>
      </c>
      <c r="K18" s="15" t="s">
        <v>269</v>
      </c>
      <c r="L18" s="15">
        <v>0.16825580000000001</v>
      </c>
      <c r="M18" s="31">
        <v>0.65934167755776385</v>
      </c>
      <c r="N18" s="15" t="s">
        <v>270</v>
      </c>
      <c r="O18" s="15">
        <v>0.11662740000000001</v>
      </c>
      <c r="P18" s="31">
        <v>0.98396928189848787</v>
      </c>
      <c r="Q18" s="15" t="s">
        <v>271</v>
      </c>
      <c r="R18" s="32">
        <v>0.90753050000000002</v>
      </c>
      <c r="S18" s="30">
        <v>1</v>
      </c>
      <c r="T18" s="15">
        <v>7.8E-2</v>
      </c>
      <c r="U18" s="31">
        <v>0.80251879796247849</v>
      </c>
      <c r="V18" s="15" t="s">
        <v>272</v>
      </c>
      <c r="W18" s="38">
        <v>0.13400000000000001</v>
      </c>
    </row>
    <row r="19" spans="2:23" x14ac:dyDescent="0.2">
      <c r="B19" s="81"/>
      <c r="C19" s="2" t="s">
        <v>8</v>
      </c>
      <c r="D19" s="30">
        <v>211</v>
      </c>
      <c r="E19" s="30">
        <v>188.16499999999999</v>
      </c>
      <c r="F19" s="67">
        <v>0.9072441</v>
      </c>
      <c r="G19" s="31">
        <v>1.2617605404029333</v>
      </c>
      <c r="H19" s="15" t="s">
        <v>58</v>
      </c>
      <c r="I19" s="32">
        <v>9.3334440000000001E-5</v>
      </c>
      <c r="J19" s="31">
        <v>1.252290531911628</v>
      </c>
      <c r="K19" s="15" t="s">
        <v>59</v>
      </c>
      <c r="L19" s="15">
        <v>1.249522E-2</v>
      </c>
      <c r="M19" s="31">
        <v>1.2270559945284187</v>
      </c>
      <c r="N19" s="15" t="s">
        <v>60</v>
      </c>
      <c r="O19" s="15">
        <v>0.40877200000000002</v>
      </c>
      <c r="P19" s="31">
        <v>1.2617605404029333</v>
      </c>
      <c r="Q19" s="15" t="s">
        <v>58</v>
      </c>
      <c r="R19" s="32">
        <v>9.3334440000000001E-5</v>
      </c>
      <c r="S19" s="30">
        <v>0</v>
      </c>
      <c r="T19" s="15" t="s">
        <v>2</v>
      </c>
      <c r="U19" s="31">
        <v>1.3771277643359572</v>
      </c>
      <c r="V19" s="15" t="s">
        <v>61</v>
      </c>
      <c r="W19" s="38">
        <v>3.0299999999999999E-4</v>
      </c>
    </row>
    <row r="20" spans="2:23" x14ac:dyDescent="0.2">
      <c r="B20" s="81"/>
      <c r="C20" s="2" t="s">
        <v>21</v>
      </c>
      <c r="D20" s="30">
        <v>393</v>
      </c>
      <c r="E20" s="30">
        <v>797.55169999999998</v>
      </c>
      <c r="F20" s="67">
        <v>0.16658249999999999</v>
      </c>
      <c r="G20" s="31">
        <v>0.76499391456823929</v>
      </c>
      <c r="H20" s="15" t="s">
        <v>62</v>
      </c>
      <c r="I20" s="32">
        <v>7.2238569999999996E-7</v>
      </c>
      <c r="J20" s="31">
        <v>0.84644893846677116</v>
      </c>
      <c r="K20" s="15" t="s">
        <v>63</v>
      </c>
      <c r="L20" s="15">
        <v>2.313287E-2</v>
      </c>
      <c r="M20" s="31">
        <v>0.83537546208856328</v>
      </c>
      <c r="N20" s="15" t="s">
        <v>64</v>
      </c>
      <c r="O20" s="15">
        <v>3.1554840000000001E-2</v>
      </c>
      <c r="P20" s="31">
        <v>0.76243204178527069</v>
      </c>
      <c r="Q20" s="15" t="s">
        <v>162</v>
      </c>
      <c r="R20" s="32">
        <v>3.1702670000000002E-10</v>
      </c>
      <c r="S20" s="30">
        <v>7</v>
      </c>
      <c r="T20" s="15">
        <v>0.93179999999999996</v>
      </c>
      <c r="U20" s="31">
        <v>0.74081822068171788</v>
      </c>
      <c r="V20" s="15" t="s">
        <v>65</v>
      </c>
      <c r="W20" s="38">
        <v>2.0800000000000001E-10</v>
      </c>
    </row>
    <row r="21" spans="2:23" x14ac:dyDescent="0.2">
      <c r="B21" s="81"/>
      <c r="C21" s="2" t="s">
        <v>22</v>
      </c>
      <c r="D21" s="30">
        <v>313</v>
      </c>
      <c r="E21" s="30">
        <v>729.95820000000003</v>
      </c>
      <c r="F21" s="67">
        <v>0.52971500000000005</v>
      </c>
      <c r="G21" s="31">
        <v>0.85415474617374076</v>
      </c>
      <c r="H21" s="15" t="s">
        <v>66</v>
      </c>
      <c r="I21" s="15">
        <v>1.054926E-2</v>
      </c>
      <c r="J21" s="31">
        <v>0.82301545469017634</v>
      </c>
      <c r="K21" s="15" t="s">
        <v>67</v>
      </c>
      <c r="L21" s="15">
        <v>1.104167E-2</v>
      </c>
      <c r="M21" s="31">
        <v>0.89553461844369397</v>
      </c>
      <c r="N21" s="15" t="s">
        <v>68</v>
      </c>
      <c r="O21" s="15">
        <v>0.25754369999999999</v>
      </c>
      <c r="P21" s="31">
        <v>0.83290207562340379</v>
      </c>
      <c r="Q21" s="15" t="s">
        <v>69</v>
      </c>
      <c r="R21" s="32">
        <v>1.226706E-4</v>
      </c>
      <c r="S21" s="30">
        <v>6</v>
      </c>
      <c r="T21" s="15">
        <v>0.66900000000000004</v>
      </c>
      <c r="U21" s="31">
        <v>0.85214378896621135</v>
      </c>
      <c r="V21" s="15" t="s">
        <v>70</v>
      </c>
      <c r="W21" s="37">
        <v>2.8300000000000001E-3</v>
      </c>
    </row>
    <row r="22" spans="2:23" x14ac:dyDescent="0.2">
      <c r="B22" s="81"/>
      <c r="C22" s="2" t="s">
        <v>23</v>
      </c>
      <c r="D22" s="30">
        <v>164</v>
      </c>
      <c r="E22" s="30">
        <v>395.68470000000002</v>
      </c>
      <c r="F22" s="67">
        <v>2.9163979999999999E-2</v>
      </c>
      <c r="G22" s="31">
        <v>0.93423432399252326</v>
      </c>
      <c r="H22" s="15" t="s">
        <v>71</v>
      </c>
      <c r="I22" s="15">
        <v>0.32745380000000002</v>
      </c>
      <c r="J22" s="31">
        <v>0.93954785007433061</v>
      </c>
      <c r="K22" s="15" t="s">
        <v>154</v>
      </c>
      <c r="L22" s="15">
        <v>0.4364459</v>
      </c>
      <c r="M22" s="31">
        <v>0.79392221383209682</v>
      </c>
      <c r="N22" s="15" t="s">
        <v>72</v>
      </c>
      <c r="O22" s="15">
        <v>2.3496900000000001E-2</v>
      </c>
      <c r="P22" s="31">
        <v>0.91269318166297642</v>
      </c>
      <c r="Q22" s="15" t="s">
        <v>73</v>
      </c>
      <c r="R22" s="15">
        <v>8.4619630000000001E-2</v>
      </c>
      <c r="S22" s="30">
        <v>7</v>
      </c>
      <c r="T22" s="15">
        <v>0.77300000000000002</v>
      </c>
      <c r="U22" s="31">
        <v>0.95122942450071402</v>
      </c>
      <c r="V22" s="15" t="s">
        <v>74</v>
      </c>
      <c r="W22" s="37">
        <v>0.54600000000000004</v>
      </c>
    </row>
    <row r="23" spans="2:23" x14ac:dyDescent="0.2">
      <c r="B23" s="81"/>
      <c r="C23" s="2" t="s">
        <v>24</v>
      </c>
      <c r="D23" s="30">
        <v>338</v>
      </c>
      <c r="E23" s="30">
        <v>583.20010000000002</v>
      </c>
      <c r="F23" s="67">
        <v>6.5398639999999994E-2</v>
      </c>
      <c r="G23" s="31">
        <v>1.324814699202739</v>
      </c>
      <c r="H23" s="15" t="s">
        <v>149</v>
      </c>
      <c r="I23" s="32">
        <v>3.4040010000000002E-8</v>
      </c>
      <c r="J23" s="31">
        <v>1.238144391082838</v>
      </c>
      <c r="K23" s="15" t="s">
        <v>75</v>
      </c>
      <c r="L23" s="15">
        <v>4.3455359999999997E-3</v>
      </c>
      <c r="M23" s="31">
        <v>1.1896528001832622</v>
      </c>
      <c r="N23" s="15" t="s">
        <v>76</v>
      </c>
      <c r="O23" s="15">
        <v>2.5219330000000002E-2</v>
      </c>
      <c r="P23" s="31">
        <v>1.379831927382384</v>
      </c>
      <c r="Q23" s="15" t="s">
        <v>77</v>
      </c>
      <c r="R23" s="32">
        <v>1.305104E-11</v>
      </c>
      <c r="S23" s="30">
        <v>4</v>
      </c>
      <c r="T23" s="15">
        <v>0.432</v>
      </c>
      <c r="U23" s="31">
        <v>1.2969300866657718</v>
      </c>
      <c r="V23" s="15" t="s">
        <v>78</v>
      </c>
      <c r="W23" s="38">
        <v>6.5000000000000002E-7</v>
      </c>
    </row>
    <row r="24" spans="2:23" x14ac:dyDescent="0.2">
      <c r="B24" s="82"/>
      <c r="C24" s="4" t="s">
        <v>25</v>
      </c>
      <c r="D24" s="33">
        <v>186</v>
      </c>
      <c r="E24" s="33">
        <v>415.15109999999999</v>
      </c>
      <c r="F24" s="68">
        <v>9.5395300000000002E-2</v>
      </c>
      <c r="G24" s="34">
        <v>1.0796290069078898</v>
      </c>
      <c r="H24" s="5" t="s">
        <v>79</v>
      </c>
      <c r="I24" s="5">
        <v>0.24495681999999999</v>
      </c>
      <c r="J24" s="34">
        <v>1.0203106400508641</v>
      </c>
      <c r="K24" s="5" t="s">
        <v>80</v>
      </c>
      <c r="L24" s="5">
        <v>0.7879562</v>
      </c>
      <c r="M24" s="34">
        <v>0.95961312551449229</v>
      </c>
      <c r="N24" s="5" t="s">
        <v>81</v>
      </c>
      <c r="O24" s="5">
        <v>0.66856769000000005</v>
      </c>
      <c r="P24" s="34">
        <v>1.0224293896773118</v>
      </c>
      <c r="Q24" s="5" t="s">
        <v>82</v>
      </c>
      <c r="R24" s="5">
        <v>0.67309569999999996</v>
      </c>
      <c r="S24" s="33">
        <v>6</v>
      </c>
      <c r="T24" s="5">
        <v>9.5200000000000007E-2</v>
      </c>
      <c r="U24" s="34">
        <v>1.0100501670841679</v>
      </c>
      <c r="V24" s="5" t="s">
        <v>166</v>
      </c>
      <c r="W24" s="39">
        <v>0.82499999999999996</v>
      </c>
    </row>
    <row r="25" spans="2:23" x14ac:dyDescent="0.2">
      <c r="B25" s="80" t="s">
        <v>170</v>
      </c>
      <c r="C25" s="66" t="s">
        <v>216</v>
      </c>
      <c r="D25" s="40"/>
      <c r="E25" s="40"/>
      <c r="F25" s="69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1"/>
      <c r="T25" s="40"/>
      <c r="U25" s="40"/>
      <c r="V25" s="40"/>
      <c r="W25" s="42"/>
    </row>
    <row r="26" spans="2:23" x14ac:dyDescent="0.2">
      <c r="B26" s="81"/>
      <c r="C26" s="18" t="s">
        <v>1</v>
      </c>
      <c r="D26" s="41">
        <v>307</v>
      </c>
      <c r="E26" s="41">
        <v>333.27679999999998</v>
      </c>
      <c r="F26" s="69">
        <v>0.59043920000000005</v>
      </c>
      <c r="G26" s="43">
        <v>1.0346102543984201</v>
      </c>
      <c r="H26" s="40" t="s">
        <v>95</v>
      </c>
      <c r="I26" s="40">
        <v>0.36093429999999999</v>
      </c>
      <c r="J26" s="43">
        <v>1.0162093895510089</v>
      </c>
      <c r="K26" s="40" t="s">
        <v>96</v>
      </c>
      <c r="L26" s="40">
        <v>0.71150970000000002</v>
      </c>
      <c r="M26" s="43">
        <v>1.2167810400152046</v>
      </c>
      <c r="N26" s="40" t="s">
        <v>97</v>
      </c>
      <c r="O26" s="40">
        <v>0.51821240000000002</v>
      </c>
      <c r="P26" s="43">
        <v>1.0346102543984201</v>
      </c>
      <c r="Q26" s="40" t="s">
        <v>95</v>
      </c>
      <c r="R26" s="40">
        <v>0.36165350000000002</v>
      </c>
      <c r="S26" s="41">
        <v>0</v>
      </c>
      <c r="T26" s="40" t="s">
        <v>2</v>
      </c>
      <c r="U26" s="43">
        <v>1.0202013400267558</v>
      </c>
      <c r="V26" s="40" t="s">
        <v>98</v>
      </c>
      <c r="W26" s="42">
        <v>0.58799999999999997</v>
      </c>
    </row>
    <row r="27" spans="2:23" x14ac:dyDescent="0.2">
      <c r="B27" s="81"/>
      <c r="C27" s="18" t="s">
        <v>252</v>
      </c>
      <c r="D27" s="41">
        <v>124</v>
      </c>
      <c r="E27" s="41">
        <v>117.5693</v>
      </c>
      <c r="F27" s="69">
        <v>0.96775730000000004</v>
      </c>
      <c r="G27" s="43">
        <v>1.6744740232608137</v>
      </c>
      <c r="H27" s="40" t="s">
        <v>99</v>
      </c>
      <c r="I27" s="40">
        <v>1.4496780000000001E-2</v>
      </c>
      <c r="J27" s="43">
        <v>0.86027970864846759</v>
      </c>
      <c r="K27" s="40" t="s">
        <v>155</v>
      </c>
      <c r="L27" s="40">
        <v>0.68950398999999996</v>
      </c>
      <c r="M27" s="43">
        <v>1.6013581292918386</v>
      </c>
      <c r="N27" s="40" t="s">
        <v>100</v>
      </c>
      <c r="O27" s="40">
        <v>0.67579798000000002</v>
      </c>
      <c r="P27" s="43">
        <v>1.6744740232608137</v>
      </c>
      <c r="Q27" s="40" t="s">
        <v>99</v>
      </c>
      <c r="R27" s="40">
        <v>1.591381E-2</v>
      </c>
      <c r="S27" s="41">
        <v>0</v>
      </c>
      <c r="T27" s="40" t="s">
        <v>2</v>
      </c>
      <c r="U27" s="43">
        <v>22.197951281441636</v>
      </c>
      <c r="V27" s="40" t="s">
        <v>101</v>
      </c>
      <c r="W27" s="44">
        <v>3.4999999999999998E-7</v>
      </c>
    </row>
    <row r="28" spans="2:23" x14ac:dyDescent="0.2">
      <c r="B28" s="81"/>
      <c r="C28" s="18" t="s">
        <v>3</v>
      </c>
      <c r="D28" s="41">
        <v>83</v>
      </c>
      <c r="E28" s="41">
        <v>151.2456</v>
      </c>
      <c r="F28" s="69">
        <v>0.7193562</v>
      </c>
      <c r="G28" s="43">
        <v>0.41326332433742707</v>
      </c>
      <c r="H28" s="40" t="s">
        <v>102</v>
      </c>
      <c r="I28" s="40">
        <v>3.6281714999999999E-2</v>
      </c>
      <c r="J28" s="43">
        <v>0.87932615305462891</v>
      </c>
      <c r="K28" s="40" t="s">
        <v>103</v>
      </c>
      <c r="L28" s="40">
        <v>0.77914582300000002</v>
      </c>
      <c r="M28" s="43">
        <v>0.26629120856012767</v>
      </c>
      <c r="N28" s="40" t="s">
        <v>104</v>
      </c>
      <c r="O28" s="40">
        <v>0.308311318</v>
      </c>
      <c r="P28" s="43">
        <v>0.57987083414090823</v>
      </c>
      <c r="Q28" s="40" t="s">
        <v>163</v>
      </c>
      <c r="R28" s="40">
        <v>0.10260009</v>
      </c>
      <c r="S28" s="41">
        <v>3</v>
      </c>
      <c r="T28" s="40">
        <v>0.10199999999999999</v>
      </c>
      <c r="U28" s="43">
        <v>3.0353913807886678E-4</v>
      </c>
      <c r="V28" s="40" t="s">
        <v>167</v>
      </c>
      <c r="W28" s="44">
        <v>2.9499999999999999E-8</v>
      </c>
    </row>
    <row r="29" spans="2:23" x14ac:dyDescent="0.2">
      <c r="B29" s="81"/>
      <c r="C29" s="18" t="s">
        <v>4</v>
      </c>
      <c r="D29" s="41">
        <v>12</v>
      </c>
      <c r="E29" s="41">
        <v>59.511969999999998</v>
      </c>
      <c r="F29" s="69">
        <v>0.87088929999999998</v>
      </c>
      <c r="G29" s="43">
        <v>0.77601535625990103</v>
      </c>
      <c r="H29" s="40" t="s">
        <v>150</v>
      </c>
      <c r="I29" s="40">
        <v>0.59986430000000002</v>
      </c>
      <c r="J29" s="43">
        <v>0.85067703055965416</v>
      </c>
      <c r="K29" s="40" t="s">
        <v>105</v>
      </c>
      <c r="L29" s="40">
        <v>0.48797239999999997</v>
      </c>
      <c r="M29" s="43">
        <v>0.91985910261419901</v>
      </c>
      <c r="N29" s="40" t="s">
        <v>158</v>
      </c>
      <c r="O29" s="40">
        <v>0.94295799999999996</v>
      </c>
      <c r="P29" s="43">
        <v>0.94646062484099869</v>
      </c>
      <c r="Q29" s="40" t="s">
        <v>106</v>
      </c>
      <c r="R29" s="40">
        <v>0.8539736</v>
      </c>
      <c r="S29" s="41">
        <v>1</v>
      </c>
      <c r="T29" s="40">
        <v>0.06</v>
      </c>
      <c r="U29" s="43">
        <v>0.81873075307798182</v>
      </c>
      <c r="V29" s="40" t="s">
        <v>168</v>
      </c>
      <c r="W29" s="44" t="s">
        <v>2</v>
      </c>
    </row>
    <row r="30" spans="2:23" x14ac:dyDescent="0.2">
      <c r="B30" s="81"/>
      <c r="C30" s="18" t="s">
        <v>5</v>
      </c>
      <c r="D30" s="41">
        <v>2</v>
      </c>
      <c r="E30" s="41">
        <v>1.9338360000000001</v>
      </c>
      <c r="F30" s="69" t="s">
        <v>2</v>
      </c>
      <c r="G30" s="43">
        <v>0.89940881834141995</v>
      </c>
      <c r="H30" s="40" t="s">
        <v>151</v>
      </c>
      <c r="I30" s="40">
        <v>0.39516970000000001</v>
      </c>
      <c r="J30" s="43"/>
      <c r="K30" s="40"/>
      <c r="L30" s="40"/>
      <c r="M30" s="43"/>
      <c r="N30" s="40"/>
      <c r="O30" s="40"/>
      <c r="P30" s="43"/>
      <c r="Q30" s="40"/>
      <c r="R30" s="40"/>
      <c r="S30" s="41"/>
      <c r="T30" s="40"/>
      <c r="U30" s="43"/>
      <c r="V30" s="40"/>
      <c r="W30" s="42"/>
    </row>
    <row r="31" spans="2:23" x14ac:dyDescent="0.2">
      <c r="B31" s="81"/>
      <c r="C31" s="18" t="s">
        <v>6</v>
      </c>
      <c r="D31" s="41">
        <v>5</v>
      </c>
      <c r="E31" s="41">
        <v>0.95229580000000003</v>
      </c>
      <c r="F31" s="69">
        <v>0.5295185</v>
      </c>
      <c r="G31" s="43">
        <v>0.29721009490781353</v>
      </c>
      <c r="H31" s="40" t="s">
        <v>107</v>
      </c>
      <c r="I31" s="45">
        <v>1.177675E-5</v>
      </c>
      <c r="J31" s="43">
        <v>0.312142332901791</v>
      </c>
      <c r="K31" s="40" t="s">
        <v>108</v>
      </c>
      <c r="L31" s="40">
        <v>9.6899540000000006E-2</v>
      </c>
      <c r="M31" s="43">
        <v>2.6998013223502197E-2</v>
      </c>
      <c r="N31" s="40" t="s">
        <v>159</v>
      </c>
      <c r="O31" s="40">
        <v>0.369759</v>
      </c>
      <c r="P31" s="43">
        <v>0.29721009490781353</v>
      </c>
      <c r="Q31" s="40" t="s">
        <v>107</v>
      </c>
      <c r="R31" s="40">
        <v>1.1859339999999999E-2</v>
      </c>
      <c r="S31" s="41">
        <v>0</v>
      </c>
      <c r="T31" s="40" t="s">
        <v>2</v>
      </c>
      <c r="U31" s="43">
        <v>0.29819727942988739</v>
      </c>
      <c r="V31" s="40" t="s">
        <v>109</v>
      </c>
      <c r="W31" s="42">
        <v>5.1200000000000002E-2</v>
      </c>
    </row>
    <row r="32" spans="2:23" x14ac:dyDescent="0.2">
      <c r="B32" s="81"/>
      <c r="C32" s="50" t="s">
        <v>26</v>
      </c>
      <c r="D32" s="41"/>
      <c r="E32" s="41">
        <v>0</v>
      </c>
      <c r="F32" s="69"/>
      <c r="G32" s="43"/>
      <c r="H32" s="40"/>
      <c r="I32" s="40"/>
      <c r="J32" s="43"/>
      <c r="K32" s="40"/>
      <c r="L32" s="40"/>
      <c r="M32" s="43"/>
      <c r="N32" s="40"/>
      <c r="O32" s="40"/>
      <c r="P32" s="43"/>
      <c r="Q32" s="40"/>
      <c r="R32" s="40"/>
      <c r="S32" s="41"/>
      <c r="T32" s="40"/>
      <c r="U32" s="43"/>
      <c r="V32" s="40"/>
      <c r="W32" s="42"/>
    </row>
    <row r="33" spans="2:23" x14ac:dyDescent="0.2">
      <c r="B33" s="81"/>
      <c r="C33" s="2" t="s">
        <v>7</v>
      </c>
      <c r="D33" s="41">
        <v>307</v>
      </c>
      <c r="E33" s="41">
        <v>415.70420000000001</v>
      </c>
      <c r="F33" s="69">
        <v>4.4893229999999999E-2</v>
      </c>
      <c r="G33" s="43">
        <v>1.1411022657036585</v>
      </c>
      <c r="H33" s="40" t="s">
        <v>110</v>
      </c>
      <c r="I33" s="40">
        <v>9.7069979999999997E-3</v>
      </c>
      <c r="J33" s="43">
        <v>1.0096579892479871</v>
      </c>
      <c r="K33" s="40" t="s">
        <v>111</v>
      </c>
      <c r="L33" s="40">
        <v>0.87680259299999996</v>
      </c>
      <c r="M33" s="43">
        <v>1.5351300491136237</v>
      </c>
      <c r="N33" s="40" t="s">
        <v>112</v>
      </c>
      <c r="O33" s="40">
        <v>6.2933920000000001E-3</v>
      </c>
      <c r="P33" s="43">
        <v>1.1411022714091699</v>
      </c>
      <c r="Q33" s="40" t="s">
        <v>110</v>
      </c>
      <c r="R33" s="40">
        <v>1.016887E-2</v>
      </c>
      <c r="S33" s="41">
        <v>0</v>
      </c>
      <c r="T33" s="40" t="s">
        <v>2</v>
      </c>
      <c r="U33" s="43">
        <v>27.660350558516747</v>
      </c>
      <c r="V33" s="40" t="s">
        <v>113</v>
      </c>
      <c r="W33" s="44">
        <v>1.3799999999999999E-10</v>
      </c>
    </row>
    <row r="34" spans="2:23" x14ac:dyDescent="0.2">
      <c r="B34" s="81"/>
      <c r="C34" s="2" t="s">
        <v>247</v>
      </c>
      <c r="D34" s="41">
        <v>45</v>
      </c>
      <c r="E34" s="41">
        <v>74.416700000000006</v>
      </c>
      <c r="F34" s="40">
        <v>0.3551298</v>
      </c>
      <c r="G34" s="43">
        <v>2.0076315621319436</v>
      </c>
      <c r="H34" s="40" t="s">
        <v>114</v>
      </c>
      <c r="I34" s="40">
        <v>3.1885208000000001E-3</v>
      </c>
      <c r="J34" s="43">
        <v>1.3054050816462344</v>
      </c>
      <c r="K34" s="40" t="s">
        <v>115</v>
      </c>
      <c r="L34" s="40">
        <v>0.37033606740000002</v>
      </c>
      <c r="M34" s="43">
        <v>3.6227510652919057</v>
      </c>
      <c r="N34" s="40" t="s">
        <v>116</v>
      </c>
      <c r="O34" s="40">
        <v>6.29774954E-2</v>
      </c>
      <c r="P34" s="43">
        <v>2.0076315621319436</v>
      </c>
      <c r="Q34" s="40" t="s">
        <v>114</v>
      </c>
      <c r="R34" s="40">
        <v>5.089489E-3</v>
      </c>
      <c r="S34" s="41">
        <v>0</v>
      </c>
      <c r="T34" s="40" t="s">
        <v>2</v>
      </c>
      <c r="U34" s="43">
        <v>16.281019801788428</v>
      </c>
      <c r="V34" s="40" t="s">
        <v>117</v>
      </c>
      <c r="W34" s="42">
        <v>1.37E-2</v>
      </c>
    </row>
    <row r="35" spans="2:23" x14ac:dyDescent="0.2">
      <c r="B35" s="81"/>
      <c r="C35" s="2" t="s">
        <v>20</v>
      </c>
      <c r="D35" s="41">
        <v>474</v>
      </c>
      <c r="E35" s="41">
        <v>924.66300000000001</v>
      </c>
      <c r="F35" s="40">
        <v>0.88194039999999996</v>
      </c>
      <c r="G35" s="43">
        <v>1.1871674433491513</v>
      </c>
      <c r="H35" s="40" t="s">
        <v>152</v>
      </c>
      <c r="I35" s="40">
        <v>2.781891E-5</v>
      </c>
      <c r="J35" s="43">
        <v>1.0375175202831128</v>
      </c>
      <c r="K35" s="40" t="s">
        <v>118</v>
      </c>
      <c r="L35" s="40">
        <v>0.4022211</v>
      </c>
      <c r="M35" s="43">
        <v>1.2055515860892903</v>
      </c>
      <c r="N35" s="40" t="s">
        <v>160</v>
      </c>
      <c r="O35" s="40">
        <v>9.3535140000000003E-2</v>
      </c>
      <c r="P35" s="43">
        <v>1.1720893201700002</v>
      </c>
      <c r="Q35" s="40" t="s">
        <v>164</v>
      </c>
      <c r="R35" s="40">
        <v>2.4049890000000002E-6</v>
      </c>
      <c r="S35" s="41">
        <v>5</v>
      </c>
      <c r="T35" s="40">
        <v>0.70399999999999996</v>
      </c>
      <c r="U35" s="43">
        <v>1.0941742837052104</v>
      </c>
      <c r="V35" s="40" t="s">
        <v>119</v>
      </c>
      <c r="W35" s="42">
        <v>5.9800000000000001E-3</v>
      </c>
    </row>
    <row r="36" spans="2:23" x14ac:dyDescent="0.2">
      <c r="B36" s="81"/>
      <c r="C36" s="2" t="s">
        <v>250</v>
      </c>
      <c r="D36" s="41">
        <v>55</v>
      </c>
      <c r="E36" s="41">
        <v>112.08159999999999</v>
      </c>
      <c r="F36" s="40">
        <v>3.2657850000000002E-2</v>
      </c>
      <c r="G36" s="43">
        <v>1.1383044264600011</v>
      </c>
      <c r="H36" s="40" t="s">
        <v>253</v>
      </c>
      <c r="I36" s="40">
        <v>0.50663365999999999</v>
      </c>
      <c r="J36" s="43">
        <v>1.0876372142016892</v>
      </c>
      <c r="K36" s="40" t="s">
        <v>254</v>
      </c>
      <c r="L36" s="40">
        <v>0.57624308000000002</v>
      </c>
      <c r="M36" s="43">
        <v>6.8768382937189648E-2</v>
      </c>
      <c r="N36" s="40" t="s">
        <v>255</v>
      </c>
      <c r="O36" s="40">
        <v>4.3324330000000001E-2</v>
      </c>
      <c r="P36" s="43">
        <v>1.2249875736670808</v>
      </c>
      <c r="Q36" s="40" t="s">
        <v>256</v>
      </c>
      <c r="R36" s="40">
        <v>0.19630819999999999</v>
      </c>
      <c r="S36" s="41">
        <v>1</v>
      </c>
      <c r="T36" s="40">
        <v>0.55000000000000004</v>
      </c>
      <c r="U36" s="43">
        <v>159.17432734329714</v>
      </c>
      <c r="V36" s="40" t="s">
        <v>257</v>
      </c>
      <c r="W36" s="44">
        <v>6.0900000000000003E-5</v>
      </c>
    </row>
    <row r="37" spans="2:23" x14ac:dyDescent="0.2">
      <c r="B37" s="81"/>
      <c r="C37" s="2" t="s">
        <v>249</v>
      </c>
      <c r="D37" s="41">
        <v>88</v>
      </c>
      <c r="E37" s="41">
        <v>147.6626</v>
      </c>
      <c r="F37" s="40">
        <v>0.51443119999999998</v>
      </c>
      <c r="G37" s="43">
        <v>0.87127754666604318</v>
      </c>
      <c r="H37" s="40" t="s">
        <v>258</v>
      </c>
      <c r="I37" s="40">
        <v>0.60290299999999997</v>
      </c>
      <c r="J37" s="43">
        <v>1.1650765581398259</v>
      </c>
      <c r="K37" s="40" t="s">
        <v>259</v>
      </c>
      <c r="L37" s="40">
        <v>0.65664270000000002</v>
      </c>
      <c r="M37" s="43">
        <v>0.64016911202112503</v>
      </c>
      <c r="N37" s="40" t="s">
        <v>260</v>
      </c>
      <c r="O37" s="40">
        <v>0.41165940000000001</v>
      </c>
      <c r="P37" s="43">
        <v>1.0637957093563688</v>
      </c>
      <c r="Q37" s="40" t="s">
        <v>261</v>
      </c>
      <c r="R37" s="40">
        <v>0.78746839999999996</v>
      </c>
      <c r="S37" s="41">
        <v>1</v>
      </c>
      <c r="T37" s="40">
        <v>0.152</v>
      </c>
      <c r="U37" s="43">
        <v>1.3909681284637803</v>
      </c>
      <c r="V37" s="40" t="s">
        <v>262</v>
      </c>
      <c r="W37" s="44">
        <v>0</v>
      </c>
    </row>
    <row r="38" spans="2:23" x14ac:dyDescent="0.2">
      <c r="B38" s="81"/>
      <c r="C38" s="2" t="s">
        <v>8</v>
      </c>
      <c r="D38" s="41">
        <v>222</v>
      </c>
      <c r="E38" s="41">
        <v>267.86520000000002</v>
      </c>
      <c r="F38" s="40">
        <v>0.49344559999999998</v>
      </c>
      <c r="G38" s="43">
        <v>1.0806184757944339</v>
      </c>
      <c r="H38" s="40" t="s">
        <v>120</v>
      </c>
      <c r="I38" s="40">
        <v>0.18120330000000001</v>
      </c>
      <c r="J38" s="43">
        <v>1.0146010692363143</v>
      </c>
      <c r="K38" s="40" t="s">
        <v>156</v>
      </c>
      <c r="L38" s="40">
        <v>0.81888139999999998</v>
      </c>
      <c r="M38" s="43">
        <v>1.4375246336575973</v>
      </c>
      <c r="N38" s="40" t="s">
        <v>121</v>
      </c>
      <c r="O38" s="40">
        <v>0.38854139999999998</v>
      </c>
      <c r="P38" s="43">
        <v>1.2444790392801726</v>
      </c>
      <c r="Q38" s="40" t="s">
        <v>165</v>
      </c>
      <c r="R38" s="40">
        <v>4.7568220000000001E-2</v>
      </c>
      <c r="S38" s="41">
        <v>2</v>
      </c>
      <c r="T38" s="40">
        <v>7.2999999999999995E-2</v>
      </c>
      <c r="U38" s="43">
        <v>1.0304545339535169</v>
      </c>
      <c r="V38" s="40" t="s">
        <v>122</v>
      </c>
      <c r="W38" s="42">
        <v>0.6</v>
      </c>
    </row>
    <row r="39" spans="2:23" x14ac:dyDescent="0.2">
      <c r="B39" s="81"/>
      <c r="C39" s="2" t="s">
        <v>21</v>
      </c>
      <c r="D39" s="41">
        <v>409</v>
      </c>
      <c r="E39" s="41">
        <v>829.1078</v>
      </c>
      <c r="F39" s="40">
        <v>0.83134980000000003</v>
      </c>
      <c r="G39" s="43">
        <v>0.92858103019238281</v>
      </c>
      <c r="H39" s="40" t="s">
        <v>123</v>
      </c>
      <c r="I39" s="40">
        <v>0.20338408999999999</v>
      </c>
      <c r="J39" s="43">
        <v>0.99420840233940511</v>
      </c>
      <c r="K39" s="40" t="s">
        <v>124</v>
      </c>
      <c r="L39" s="40">
        <v>0.91861488999999996</v>
      </c>
      <c r="M39" s="43">
        <v>0.9560707943549096</v>
      </c>
      <c r="N39" s="40" t="s">
        <v>125</v>
      </c>
      <c r="O39" s="40">
        <v>0.76288750999999999</v>
      </c>
      <c r="P39" s="43">
        <v>0.93623012750950618</v>
      </c>
      <c r="Q39" s="40" t="s">
        <v>126</v>
      </c>
      <c r="R39" s="40">
        <v>0.17368500000000001</v>
      </c>
      <c r="S39" s="41">
        <v>4</v>
      </c>
      <c r="T39" s="40">
        <v>0.876</v>
      </c>
      <c r="U39" s="43">
        <v>0.96078943915232318</v>
      </c>
      <c r="V39" s="40" t="s">
        <v>127</v>
      </c>
      <c r="W39" s="42">
        <v>0.39300000000000002</v>
      </c>
    </row>
    <row r="40" spans="2:23" x14ac:dyDescent="0.2">
      <c r="B40" s="81"/>
      <c r="C40" s="2" t="s">
        <v>22</v>
      </c>
      <c r="D40" s="41">
        <v>333</v>
      </c>
      <c r="E40" s="41">
        <v>743.83240000000001</v>
      </c>
      <c r="F40" s="40">
        <v>0.68916820000000001</v>
      </c>
      <c r="G40" s="43">
        <v>0.98166171079838582</v>
      </c>
      <c r="H40" s="40" t="s">
        <v>128</v>
      </c>
      <c r="I40" s="40">
        <v>0.72934710000000003</v>
      </c>
      <c r="J40" s="43">
        <v>1.0145413008478208</v>
      </c>
      <c r="K40" s="40" t="s">
        <v>129</v>
      </c>
      <c r="L40" s="40">
        <v>0.77389140000000001</v>
      </c>
      <c r="M40" s="43">
        <v>1.026072051585778</v>
      </c>
      <c r="N40" s="40" t="s">
        <v>130</v>
      </c>
      <c r="O40" s="40">
        <v>0.83413890000000002</v>
      </c>
      <c r="P40" s="43">
        <v>0.9871019421787034</v>
      </c>
      <c r="Q40" s="40" t="s">
        <v>131</v>
      </c>
      <c r="R40" s="40">
        <v>0.75659109999999996</v>
      </c>
      <c r="S40" s="41">
        <v>4</v>
      </c>
      <c r="T40" s="40">
        <v>0.73</v>
      </c>
      <c r="U40" s="43">
        <v>1.0100501670841679</v>
      </c>
      <c r="V40" s="40" t="s">
        <v>132</v>
      </c>
      <c r="W40" s="42">
        <v>0.88700000000000001</v>
      </c>
    </row>
    <row r="41" spans="2:23" x14ac:dyDescent="0.2">
      <c r="B41" s="81"/>
      <c r="C41" s="2" t="s">
        <v>23</v>
      </c>
      <c r="D41" s="41">
        <v>176</v>
      </c>
      <c r="E41" s="41">
        <v>336.61709999999999</v>
      </c>
      <c r="F41" s="40">
        <v>0.15112590000000001</v>
      </c>
      <c r="G41" s="43">
        <v>0.98209245044797644</v>
      </c>
      <c r="H41" s="40" t="s">
        <v>133</v>
      </c>
      <c r="I41" s="40">
        <v>0.81634669999999998</v>
      </c>
      <c r="J41" s="43">
        <v>0.98556634844805935</v>
      </c>
      <c r="K41" s="40" t="s">
        <v>134</v>
      </c>
      <c r="L41" s="40">
        <v>0.85334529999999997</v>
      </c>
      <c r="M41" s="43">
        <v>0.83546658145931785</v>
      </c>
      <c r="N41" s="40" t="s">
        <v>135</v>
      </c>
      <c r="O41" s="40">
        <v>0.1891053</v>
      </c>
      <c r="P41" s="43">
        <v>0.95807311831899944</v>
      </c>
      <c r="Q41" s="40" t="s">
        <v>136</v>
      </c>
      <c r="R41" s="40">
        <v>0.46051320000000001</v>
      </c>
      <c r="S41" s="41">
        <v>6</v>
      </c>
      <c r="T41" s="40">
        <v>0.67500000000000004</v>
      </c>
      <c r="U41" s="43">
        <v>0.95122942450071402</v>
      </c>
      <c r="V41" s="40" t="s">
        <v>137</v>
      </c>
      <c r="W41" s="42">
        <v>0.40600000000000003</v>
      </c>
    </row>
    <row r="42" spans="2:23" x14ac:dyDescent="0.2">
      <c r="B42" s="81"/>
      <c r="C42" s="2" t="s">
        <v>24</v>
      </c>
      <c r="D42" s="41">
        <v>355</v>
      </c>
      <c r="E42" s="41">
        <v>685.36739999999998</v>
      </c>
      <c r="F42" s="40">
        <v>0.17828920000000001</v>
      </c>
      <c r="G42" s="43">
        <v>1.1294164800352327</v>
      </c>
      <c r="H42" s="40" t="s">
        <v>138</v>
      </c>
      <c r="I42" s="40">
        <v>3.3112693999999998E-2</v>
      </c>
      <c r="J42" s="43">
        <v>1.0280417920995841</v>
      </c>
      <c r="K42" s="40" t="s">
        <v>139</v>
      </c>
      <c r="L42" s="40">
        <v>0.61131398800000003</v>
      </c>
      <c r="M42" s="43">
        <v>1.0410835543952304</v>
      </c>
      <c r="N42" s="40" t="s">
        <v>140</v>
      </c>
      <c r="O42" s="40">
        <v>0.62821311400000002</v>
      </c>
      <c r="P42" s="43">
        <v>1.3001738678181551</v>
      </c>
      <c r="Q42" s="40" t="s">
        <v>141</v>
      </c>
      <c r="R42" s="40">
        <v>8.3380430000000005E-4</v>
      </c>
      <c r="S42" s="41">
        <v>8</v>
      </c>
      <c r="T42" s="40">
        <v>0.05</v>
      </c>
      <c r="U42" s="43">
        <v>1.0618365465453596</v>
      </c>
      <c r="V42" s="40" t="s">
        <v>142</v>
      </c>
      <c r="W42" s="44" t="s">
        <v>2</v>
      </c>
    </row>
    <row r="43" spans="2:23" x14ac:dyDescent="0.2">
      <c r="B43" s="82"/>
      <c r="C43" s="4" t="s">
        <v>25</v>
      </c>
      <c r="D43" s="46">
        <v>199</v>
      </c>
      <c r="E43" s="46">
        <v>336.68880000000001</v>
      </c>
      <c r="F43" s="47">
        <v>0.41047860000000003</v>
      </c>
      <c r="G43" s="48">
        <v>1.0677915344255173</v>
      </c>
      <c r="H43" s="47" t="s">
        <v>143</v>
      </c>
      <c r="I43" s="47">
        <v>0.4089121</v>
      </c>
      <c r="J43" s="48">
        <v>0.99435519710976805</v>
      </c>
      <c r="K43" s="47" t="s">
        <v>157</v>
      </c>
      <c r="L43" s="47">
        <v>0.95196179999999997</v>
      </c>
      <c r="M43" s="48">
        <v>0.9633444440445702</v>
      </c>
      <c r="N43" s="47" t="s">
        <v>144</v>
      </c>
      <c r="O43" s="47">
        <v>0.80100910000000003</v>
      </c>
      <c r="P43" s="48">
        <v>1.0293763670626157</v>
      </c>
      <c r="Q43" s="47" t="s">
        <v>145</v>
      </c>
      <c r="R43" s="47">
        <v>0.64191419999999999</v>
      </c>
      <c r="S43" s="46">
        <v>5</v>
      </c>
      <c r="T43" s="47">
        <v>0.17499999999999999</v>
      </c>
      <c r="U43" s="48">
        <v>0.99004983374916811</v>
      </c>
      <c r="V43" s="47" t="s">
        <v>146</v>
      </c>
      <c r="W43" s="49">
        <v>0.97399999999999998</v>
      </c>
    </row>
    <row r="44" spans="2:23" x14ac:dyDescent="0.2">
      <c r="B44" s="1" t="s">
        <v>172</v>
      </c>
    </row>
  </sheetData>
  <mergeCells count="7">
    <mergeCell ref="F4:F5"/>
    <mergeCell ref="B6:B24"/>
    <mergeCell ref="B25:B43"/>
    <mergeCell ref="B4:B5"/>
    <mergeCell ref="C4:C5"/>
    <mergeCell ref="D4:D5"/>
    <mergeCell ref="E4:E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D9793-3DE0-8F48-9470-0382A83605D7}">
  <dimension ref="A2:H20"/>
  <sheetViews>
    <sheetView workbookViewId="0"/>
  </sheetViews>
  <sheetFormatPr baseColWidth="10" defaultRowHeight="16" x14ac:dyDescent="0.2"/>
  <cols>
    <col min="1" max="1" width="5" customWidth="1"/>
    <col min="2" max="2" width="31.83203125" customWidth="1"/>
    <col min="3" max="3" width="16.5" customWidth="1"/>
  </cols>
  <sheetData>
    <row r="2" spans="2:8" x14ac:dyDescent="0.2">
      <c r="B2" s="7" t="s">
        <v>248</v>
      </c>
    </row>
    <row r="3" spans="2:8" x14ac:dyDescent="0.2">
      <c r="B3" s="7"/>
    </row>
    <row r="4" spans="2:8" x14ac:dyDescent="0.2">
      <c r="B4" s="54" t="s">
        <v>180</v>
      </c>
      <c r="C4" s="24" t="s">
        <v>181</v>
      </c>
    </row>
    <row r="5" spans="2:8" x14ac:dyDescent="0.2">
      <c r="B5" s="53" t="s">
        <v>178</v>
      </c>
      <c r="C5" s="19"/>
    </row>
    <row r="6" spans="2:8" x14ac:dyDescent="0.2">
      <c r="B6" s="25" t="s">
        <v>21</v>
      </c>
      <c r="C6" s="52" t="s">
        <v>173</v>
      </c>
      <c r="D6" s="21"/>
      <c r="E6" s="23"/>
      <c r="F6" s="22"/>
      <c r="G6" s="22"/>
      <c r="H6" s="22"/>
    </row>
    <row r="7" spans="2:8" x14ac:dyDescent="0.2">
      <c r="B7" s="25" t="s">
        <v>22</v>
      </c>
      <c r="C7" s="52" t="s">
        <v>174</v>
      </c>
      <c r="D7" s="21"/>
      <c r="E7" s="23"/>
      <c r="F7" s="22"/>
      <c r="G7" s="22"/>
      <c r="H7" s="22"/>
    </row>
    <row r="8" spans="2:8" x14ac:dyDescent="0.2">
      <c r="B8" s="53" t="s">
        <v>179</v>
      </c>
      <c r="C8" s="52"/>
      <c r="D8" s="21"/>
      <c r="E8" s="23"/>
      <c r="F8" s="22"/>
      <c r="G8" s="22"/>
      <c r="H8" s="22"/>
    </row>
    <row r="9" spans="2:8" x14ac:dyDescent="0.2">
      <c r="B9" s="25" t="s">
        <v>21</v>
      </c>
      <c r="C9" s="52" t="s">
        <v>182</v>
      </c>
      <c r="D9" s="21"/>
      <c r="E9" s="23"/>
      <c r="F9" s="22"/>
      <c r="G9" s="22"/>
      <c r="H9" s="22"/>
    </row>
    <row r="10" spans="2:8" x14ac:dyDescent="0.2">
      <c r="B10" s="25" t="s">
        <v>22</v>
      </c>
      <c r="C10" s="52" t="s">
        <v>183</v>
      </c>
      <c r="D10" s="21"/>
      <c r="E10" s="23"/>
      <c r="F10" s="22"/>
      <c r="G10" s="22"/>
      <c r="H10" s="22"/>
    </row>
    <row r="11" spans="2:8" x14ac:dyDescent="0.2">
      <c r="B11" s="25"/>
      <c r="C11" s="52"/>
      <c r="D11" s="21"/>
      <c r="E11" s="23"/>
      <c r="F11" s="22"/>
      <c r="G11" s="22"/>
      <c r="H11" s="22"/>
    </row>
    <row r="12" spans="2:8" x14ac:dyDescent="0.2">
      <c r="B12" s="53" t="s">
        <v>178</v>
      </c>
      <c r="C12" s="52"/>
      <c r="D12" s="21"/>
      <c r="E12" s="23"/>
      <c r="F12" s="22"/>
      <c r="G12" s="22"/>
      <c r="H12" s="22"/>
    </row>
    <row r="13" spans="2:8" x14ac:dyDescent="0.2">
      <c r="B13" s="25" t="s">
        <v>23</v>
      </c>
      <c r="C13" s="52" t="s">
        <v>175</v>
      </c>
      <c r="D13" s="21"/>
      <c r="E13" s="23"/>
      <c r="F13" s="22"/>
      <c r="G13" s="22"/>
      <c r="H13" s="22"/>
    </row>
    <row r="14" spans="2:8" x14ac:dyDescent="0.2">
      <c r="B14" s="25" t="s">
        <v>24</v>
      </c>
      <c r="C14" s="52" t="s">
        <v>176</v>
      </c>
      <c r="D14" s="21"/>
      <c r="E14" s="23"/>
      <c r="F14" s="22"/>
      <c r="G14" s="22"/>
      <c r="H14" s="22"/>
    </row>
    <row r="15" spans="2:8" x14ac:dyDescent="0.2">
      <c r="B15" s="25" t="s">
        <v>25</v>
      </c>
      <c r="C15" s="52" t="s">
        <v>177</v>
      </c>
      <c r="D15" s="21"/>
      <c r="E15" s="23"/>
      <c r="F15" s="22"/>
      <c r="G15" s="22"/>
      <c r="H15" s="22"/>
    </row>
    <row r="16" spans="2:8" x14ac:dyDescent="0.2">
      <c r="B16" s="53" t="s">
        <v>179</v>
      </c>
      <c r="C16" s="19"/>
    </row>
    <row r="17" spans="1:3" x14ac:dyDescent="0.2">
      <c r="B17" s="25" t="s">
        <v>23</v>
      </c>
      <c r="C17" s="19" t="s">
        <v>184</v>
      </c>
    </row>
    <row r="18" spans="1:3" x14ac:dyDescent="0.2">
      <c r="B18" s="25" t="s">
        <v>24</v>
      </c>
      <c r="C18" s="19" t="s">
        <v>185</v>
      </c>
    </row>
    <row r="19" spans="1:3" x14ac:dyDescent="0.2">
      <c r="B19" s="26" t="s">
        <v>25</v>
      </c>
      <c r="C19" s="20" t="s">
        <v>186</v>
      </c>
    </row>
    <row r="20" spans="1:3" x14ac:dyDescent="0.2">
      <c r="A20" s="85"/>
      <c r="B20" s="84" t="s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tent</vt:lpstr>
      <vt:lpstr>ST1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04:57:05Z</dcterms:created>
  <dcterms:modified xsi:type="dcterms:W3CDTF">2022-04-01T15:17:12Z</dcterms:modified>
</cp:coreProperties>
</file>